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ryTable1" sheetId="1" r:id="rId3"/>
  </sheets>
  <definedNames/>
  <calcPr/>
</workbook>
</file>

<file path=xl/sharedStrings.xml><?xml version="1.0" encoding="utf-8"?>
<sst xmlns="http://schemas.openxmlformats.org/spreadsheetml/2006/main" count="1126" uniqueCount="198">
  <si>
    <t>Sample</t>
  </si>
  <si>
    <t>Study</t>
  </si>
  <si>
    <t>PMID</t>
  </si>
  <si>
    <t>Tissue</t>
  </si>
  <si>
    <t>DPI</t>
  </si>
  <si>
    <t>Infection status/ Treatment</t>
  </si>
  <si>
    <t>Library Preparation</t>
  </si>
  <si>
    <t>EBOV variant</t>
  </si>
  <si>
    <t>Strandness</t>
  </si>
  <si>
    <t>UMI</t>
  </si>
  <si>
    <t># sequenced reads</t>
  </si>
  <si>
    <t># mapped reads</t>
  </si>
  <si>
    <t>% genic mapping rate</t>
  </si>
  <si>
    <t>Column_id</t>
  </si>
  <si>
    <t>Column_meaning</t>
  </si>
  <si>
    <t>GSE115785_Wholeblood_D00_A</t>
  </si>
  <si>
    <t>GSE115785</t>
  </si>
  <si>
    <t>Wholeblood</t>
  </si>
  <si>
    <t>D00</t>
  </si>
  <si>
    <t>Not Infected</t>
  </si>
  <si>
    <t>ribo-depletion</t>
  </si>
  <si>
    <t>Makona</t>
  </si>
  <si>
    <t>RF</t>
  </si>
  <si>
    <t>NO</t>
  </si>
  <si>
    <t>Unique sample id with Studyname_Tissue_DPI_IndividualID</t>
  </si>
  <si>
    <t>GSE115785_Wholeblood_D00_B</t>
  </si>
  <si>
    <t>Study Name (GEO accession number or publication or comercial company name)</t>
  </si>
  <si>
    <t>GSE115785_Wholeblood_D00_C</t>
  </si>
  <si>
    <t>Bulk tissue location</t>
  </si>
  <si>
    <t>GSE115785_Wholeblood_D00_D</t>
  </si>
  <si>
    <t>Day post infection</t>
  </si>
  <si>
    <t>GSE115785_Wholeblood_D00_E</t>
  </si>
  <si>
    <t xml:space="preserve">Whether the samples were extracted from an infected or healthy individal and which (if any) treatment was used prior to extraction. </t>
  </si>
  <si>
    <t>GSE115785_Wholeblood_D00_F</t>
  </si>
  <si>
    <t xml:space="preserve">Approach for rRNA removal (ribo-depletion or polyA-selection) </t>
  </si>
  <si>
    <t>GSE115785_Wholeblood_D00_G</t>
  </si>
  <si>
    <t>Viral variant</t>
  </si>
  <si>
    <t>GSE115785_Wholeblood_D00_H</t>
  </si>
  <si>
    <t>Strand settings in library construction [RF: first read sequenced reverse (R) and second read forward (F); FR: fist read sequenced forward, second read reverse (R)]</t>
  </si>
  <si>
    <t>GSE115785_Wholeblood_D00_I</t>
  </si>
  <si>
    <t>Presence/absence of unique molecular identifiers</t>
  </si>
  <si>
    <t>GSE115785_Wholeblood_D00_J</t>
  </si>
  <si>
    <t>Number of sequenced reads per sample</t>
  </si>
  <si>
    <t>GSE115785_Wholeblood_D00_K</t>
  </si>
  <si>
    <t>Number of paired and uniquely mapped reads per sample</t>
  </si>
  <si>
    <t>GSE115785_Wholeblood_D00_L</t>
  </si>
  <si>
    <t>Proportion of exonic and intronic reads, as computed by read_distribution.py from RSeQCc v3.0.0</t>
  </si>
  <si>
    <t>GSE115785_Wholeblood_D03_A</t>
  </si>
  <si>
    <t>D03</t>
  </si>
  <si>
    <t>Infected</t>
  </si>
  <si>
    <t>GSE115785_Wholeblood_D03_B</t>
  </si>
  <si>
    <t>GSE115785_Wholeblood_D03_D</t>
  </si>
  <si>
    <t>GSE115785_Wholeblood_D03_E</t>
  </si>
  <si>
    <t>GSE115785_Wholeblood_D03_F</t>
  </si>
  <si>
    <t>GSE115785_Wholeblood_D03_G</t>
  </si>
  <si>
    <t>GSE115785_Wholeblood_D03_H</t>
  </si>
  <si>
    <t>GSE115785_Wholeblood_D03_I</t>
  </si>
  <si>
    <t>GSE115785_Wholeblood_D03_J</t>
  </si>
  <si>
    <t>GSE115785_Wholeblood_D03_K</t>
  </si>
  <si>
    <t>GSE115785_Wholeblood_D03_L</t>
  </si>
  <si>
    <t>GSE115785_Wholeblood_D05_A</t>
  </si>
  <si>
    <t>D05</t>
  </si>
  <si>
    <t>GSE115785_Wholeblood_D05_B</t>
  </si>
  <si>
    <t>GSE115785_Wholeblood_D05_C</t>
  </si>
  <si>
    <t>GSE115785_Wholeblood_D05_D</t>
  </si>
  <si>
    <t>GSE115785_Wholeblood_D05_E</t>
  </si>
  <si>
    <t>GSE115785_Wholeblood_D05_F</t>
  </si>
  <si>
    <t>GSE115785_Wholeblood_D05_G</t>
  </si>
  <si>
    <t>GSE115785_Wholeblood_D05_H</t>
  </si>
  <si>
    <t>GSE115785_Wholeblood_D05_I</t>
  </si>
  <si>
    <t>GSE115785_Wholeblood_D05_J</t>
  </si>
  <si>
    <t>GSE115785_Wholeblood_D05_K</t>
  </si>
  <si>
    <t>GSE115785_Wholeblood_D07_A</t>
  </si>
  <si>
    <t>D07</t>
  </si>
  <si>
    <t>GSE115785_Wholeblood_D07_B</t>
  </si>
  <si>
    <t>GSE115785_Wholeblood_D07_C</t>
  </si>
  <si>
    <t>GSE115785_Wholeblood_D07_D</t>
  </si>
  <si>
    <t>GSE115785_Wholeblood_D07_F</t>
  </si>
  <si>
    <t>GSE115785_Wholeblood_D07_G</t>
  </si>
  <si>
    <t>GSE115785_Wholeblood_D07_I</t>
  </si>
  <si>
    <t>GSE115785_Wholeblood_D07_J</t>
  </si>
  <si>
    <t>GSE115785_Wholeblood_D07_K</t>
  </si>
  <si>
    <t>GSE115785_Wholeblood_D09_D</t>
  </si>
  <si>
    <t>D09</t>
  </si>
  <si>
    <t>GSE115785_Wholeblood_D-13_A</t>
  </si>
  <si>
    <t>D-13</t>
  </si>
  <si>
    <t>GSE115785_Wholeblood_D-13_E</t>
  </si>
  <si>
    <t>GSE115785_Wholeblood_D-13_F</t>
  </si>
  <si>
    <t>GSE115785_Wholeblood_D-13_G</t>
  </si>
  <si>
    <t>GSE115785_Wholeblood_D-13_H</t>
  </si>
  <si>
    <t>GSE115785_Wholeblood_D-13_I</t>
  </si>
  <si>
    <t>GSE115785_Wholeblood_D-13_J</t>
  </si>
  <si>
    <t>GSE115785_Wholeblood_D-13_K</t>
  </si>
  <si>
    <t>GSE115785_Wholeblood_D-13_L</t>
  </si>
  <si>
    <t>GSE115785_Wholeblood_NEC1_E</t>
  </si>
  <si>
    <t>NEC1</t>
  </si>
  <si>
    <t>GSE115785_Wholeblood_NEC2_E</t>
  </si>
  <si>
    <t>NEC2</t>
  </si>
  <si>
    <t>GSE115785_Wholeblood_NEC_A</t>
  </si>
  <si>
    <t>NEC</t>
  </si>
  <si>
    <t>GSE115785_Wholeblood_NEC_B</t>
  </si>
  <si>
    <t>GSE115785_Wholeblood_NEC_D</t>
  </si>
  <si>
    <t>GSE115785_Wholeblood_NEC_F</t>
  </si>
  <si>
    <t>GSE115785_Wholeblood_NEC_H</t>
  </si>
  <si>
    <t>SABio_Adrenal-L_CtrlAb_NHP6</t>
  </si>
  <si>
    <t>SABio</t>
  </si>
  <si>
    <t>Adrenal-L</t>
  </si>
  <si>
    <t>D08</t>
  </si>
  <si>
    <t>Infected + CtrlAb</t>
  </si>
  <si>
    <t>SABio_Adrenal-L_EbovAb_NHP10</t>
  </si>
  <si>
    <t>Infected + EbovAb</t>
  </si>
  <si>
    <t>SABio_Adrenal-L_EbovAb_NHP11</t>
  </si>
  <si>
    <t>D12</t>
  </si>
  <si>
    <t>SABio_Brain_CtrlAb_NHP6</t>
  </si>
  <si>
    <t>Brain</t>
  </si>
  <si>
    <t>SABio_Brain_CtrlAb_NHP4</t>
  </si>
  <si>
    <t>SABio_Brain_EbovAb_NHP10</t>
  </si>
  <si>
    <t>SABio_Brain_EbovAb_NHP9</t>
  </si>
  <si>
    <t>SABio_Brain_EbovAb_NHP14</t>
  </si>
  <si>
    <t>D29</t>
  </si>
  <si>
    <t>SABio_Brain_EbovAb_NHP13</t>
  </si>
  <si>
    <t>SABio_CSF_EbovAb_NHP10</t>
  </si>
  <si>
    <t>CSF</t>
  </si>
  <si>
    <t>SABio_CSF_EbovAb_NHP11</t>
  </si>
  <si>
    <t>SABio_Kidney-L_CtrlAb_NHP6</t>
  </si>
  <si>
    <t>Kidney-L</t>
  </si>
  <si>
    <t>SABio_Kidney-L_EbovAb_NHP11</t>
  </si>
  <si>
    <t>SABio_Liver_CtrlAb_NHP6</t>
  </si>
  <si>
    <t>Liver</t>
  </si>
  <si>
    <t>SABio_Liver_EbovAb_NHP11</t>
  </si>
  <si>
    <t>SABio_LN-ax-R_EbovAb_NHP10</t>
  </si>
  <si>
    <t>LN-ax-R</t>
  </si>
  <si>
    <t>SABio_LN-ax-R_EbovAb_NHP11</t>
  </si>
  <si>
    <t>SABio_LN-ing_CtrlAb_NHP6</t>
  </si>
  <si>
    <t>LN-ing</t>
  </si>
  <si>
    <t>SABio_LN-ing_EbovAb_NHP10</t>
  </si>
  <si>
    <t>SABio_LN-ing_EbovAb_NHP11</t>
  </si>
  <si>
    <t>SABio_LN-mes_CtrlAb_NHP6</t>
  </si>
  <si>
    <t>LN-mes</t>
  </si>
  <si>
    <t>SABio_LN-mes_EbovAb_NHP10</t>
  </si>
  <si>
    <t>SABio_LN-mes_EbovAb_NHP11</t>
  </si>
  <si>
    <t>SABio_Lung_CtrlAb_NHP6</t>
  </si>
  <si>
    <t>Lung</t>
  </si>
  <si>
    <t>SABio_Lung_EbovAb_NHP10</t>
  </si>
  <si>
    <t>SABio_Lung_EbovAb_NHP11</t>
  </si>
  <si>
    <t>SABio_Ovary-L_EbovAb_NHP10</t>
  </si>
  <si>
    <t>Ovary-L</t>
  </si>
  <si>
    <t>SABio_Ovary-L_EbovAb_NHP11</t>
  </si>
  <si>
    <t>SABio_Ovary-R_CtrlAb_NHP6</t>
  </si>
  <si>
    <t>Ovary-R</t>
  </si>
  <si>
    <t>SABio_Ovary-R_EbovAb_NHP10</t>
  </si>
  <si>
    <t>SABio_Ovary-R_EbovAb_NHP11</t>
  </si>
  <si>
    <t>SABio_Serum_CtrlAb_NHP6</t>
  </si>
  <si>
    <t>Serum</t>
  </si>
  <si>
    <t>SABio_Serum_EbovAb_NHP10</t>
  </si>
  <si>
    <t>SABio_Serum_EbovAb_NHP11</t>
  </si>
  <si>
    <t>SABio_Skin-Les_CtrlAb_NHP6</t>
  </si>
  <si>
    <t>Skin-Les</t>
  </si>
  <si>
    <t>SABio_Skin-Les_EbovAb_NHP10</t>
  </si>
  <si>
    <t>SABio_Skin-Les_EbovAb_NHP11</t>
  </si>
  <si>
    <t>SABio_Spleen_CtrlAb_NHP6</t>
  </si>
  <si>
    <t>Spleen</t>
  </si>
  <si>
    <t>SABio_Spleen_EbovAb_NHP10</t>
  </si>
  <si>
    <t>SABio_Spleen_EbovAb_NHP11</t>
  </si>
  <si>
    <t>SABio_Testis-L_EbovAb_NHP14</t>
  </si>
  <si>
    <t>Testis-L</t>
  </si>
  <si>
    <t>SABio_Testis-R_EbovAb_NHP14</t>
  </si>
  <si>
    <t>Testis-R</t>
  </si>
  <si>
    <t>SABio_Testis-R_EbovAb_NHP13</t>
  </si>
  <si>
    <t>Zyagen_Adrenal_D000_REP1</t>
  </si>
  <si>
    <t>Zyagen</t>
  </si>
  <si>
    <t>-</t>
  </si>
  <si>
    <t>Adrenal</t>
  </si>
  <si>
    <t>D000</t>
  </si>
  <si>
    <t>Not infected</t>
  </si>
  <si>
    <t>FR</t>
  </si>
  <si>
    <t>YES</t>
  </si>
  <si>
    <t>Zyagen_Adrenal_D000_REP2</t>
  </si>
  <si>
    <t>Zyagen_Brain_D000_REP1</t>
  </si>
  <si>
    <t>Zyagen_Brain_D000_REP2</t>
  </si>
  <si>
    <t>Zyagen_Kidney_D000_REP1</t>
  </si>
  <si>
    <t>Kidney</t>
  </si>
  <si>
    <t>Zyagen_Kidney_D000_REP2</t>
  </si>
  <si>
    <t>Zyagen_Liver_D000_REP1</t>
  </si>
  <si>
    <t>Zyagen_Liver_D000_REP2</t>
  </si>
  <si>
    <t>Zyagen_LN_D000_REP1</t>
  </si>
  <si>
    <t>LN</t>
  </si>
  <si>
    <t>Zyagen_LN_D000_REP2</t>
  </si>
  <si>
    <t>Zyagen_Ovary_D000_REP1</t>
  </si>
  <si>
    <t>Ovary</t>
  </si>
  <si>
    <t>Zyagen_Skin_D000_REP2</t>
  </si>
  <si>
    <t>Skin</t>
  </si>
  <si>
    <t>Zyagen_SpinalCord_D000_REP2</t>
  </si>
  <si>
    <t>SpinalCord</t>
  </si>
  <si>
    <t>Zyagen_Spleen_D000_REP1</t>
  </si>
  <si>
    <t>Zyagen_Spleen_D000_REP2</t>
  </si>
  <si>
    <t>Zyagen_Testis_D000_REP1</t>
  </si>
  <si>
    <t>Testi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rgb="FF000000"/>
      <name val="Arial"/>
    </font>
    <font>
      <b/>
      <sz val="10.0"/>
      <name val="Arial"/>
    </font>
    <font>
      <b/>
      <sz val="10.0"/>
    </font>
    <font/>
    <font>
      <b/>
    </font>
    <font>
      <sz val="11.0"/>
    </font>
    <font>
      <color rgb="FF000000"/>
    </font>
  </fonts>
  <fills count="3">
    <fill>
      <patternFill patternType="none"/>
    </fill>
    <fill>
      <patternFill patternType="lightGray"/>
    </fill>
    <fill>
      <patternFill patternType="solid">
        <fgColor rgb="FFCCCCCC"/>
        <bgColor rgb="FFCCCCCC"/>
      </patternFill>
    </fill>
  </fills>
  <borders count="1">
    <border/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vertical="bottom"/>
    </xf>
    <xf borderId="0" fillId="2" fontId="1" numFmtId="0" xfId="0" applyAlignment="1" applyFont="1">
      <alignment readingOrder="0" vertical="bottom"/>
    </xf>
    <xf borderId="0" fillId="2" fontId="2" numFmtId="0" xfId="0" applyAlignment="1" applyFont="1">
      <alignment readingOrder="0"/>
    </xf>
    <xf borderId="0" fillId="0" fontId="3" numFmtId="0" xfId="0" applyAlignment="1" applyFont="1">
      <alignment readingOrder="0"/>
    </xf>
    <xf borderId="0" fillId="0" fontId="4" numFmtId="0" xfId="0" applyAlignment="1" applyFont="1">
      <alignment readingOrder="0"/>
    </xf>
    <xf borderId="0" fillId="0" fontId="5" numFmtId="0" xfId="0" applyAlignment="1" applyFont="1">
      <alignment readingOrder="0"/>
    </xf>
    <xf borderId="0" fillId="0" fontId="6" numFmtId="0" xfId="0" applyFont="1"/>
  </cellXfs>
  <cellStyles count="1">
    <cellStyle xfId="0" name="Normal" builtinId="0"/>
  </cellStyles>
  <dxfs count="1">
    <dxf>
      <font/>
      <fill>
        <patternFill patternType="solid">
          <fgColor rgb="FFCC0000"/>
          <bgColor rgb="FFCC0000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2.63" defaultRowHeight="15.75"/>
  <cols>
    <col customWidth="1" min="1" max="1" width="31.5"/>
    <col customWidth="1" min="6" max="6" width="19.88"/>
    <col customWidth="1" min="13" max="13" width="20.38"/>
    <col customWidth="1" min="15" max="15" width="25.5"/>
    <col customWidth="1" min="16" max="16" width="93.88"/>
  </cols>
  <sheetData>
    <row r="1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1" t="s">
        <v>8</v>
      </c>
      <c r="J1" s="1" t="s">
        <v>9</v>
      </c>
      <c r="K1" s="2" t="s">
        <v>10</v>
      </c>
      <c r="L1" s="2" t="s">
        <v>11</v>
      </c>
      <c r="M1" s="3" t="s">
        <v>12</v>
      </c>
      <c r="O1" s="4" t="s">
        <v>13</v>
      </c>
      <c r="P1" s="4" t="s">
        <v>14</v>
      </c>
    </row>
    <row r="2">
      <c r="A2" s="4" t="s">
        <v>15</v>
      </c>
      <c r="B2" s="4" t="s">
        <v>16</v>
      </c>
      <c r="C2" s="4">
        <v>3.047625E7</v>
      </c>
      <c r="D2" s="4" t="s">
        <v>17</v>
      </c>
      <c r="E2" s="4" t="s">
        <v>18</v>
      </c>
      <c r="F2" s="4" t="s">
        <v>19</v>
      </c>
      <c r="G2" s="4" t="s">
        <v>20</v>
      </c>
      <c r="H2" s="4" t="s">
        <v>21</v>
      </c>
      <c r="I2" s="4" t="s">
        <v>22</v>
      </c>
      <c r="J2" s="4" t="s">
        <v>23</v>
      </c>
      <c r="K2" s="4">
        <v>3.4803419E7</v>
      </c>
      <c r="L2" s="4">
        <v>59.83</v>
      </c>
      <c r="M2" s="4">
        <v>91.6</v>
      </c>
      <c r="O2" s="1" t="s">
        <v>0</v>
      </c>
      <c r="P2" s="4" t="s">
        <v>24</v>
      </c>
    </row>
    <row r="3">
      <c r="A3" s="4" t="s">
        <v>25</v>
      </c>
      <c r="B3" s="4" t="s">
        <v>16</v>
      </c>
      <c r="C3" s="4">
        <v>3.047625E7</v>
      </c>
      <c r="D3" s="4" t="s">
        <v>17</v>
      </c>
      <c r="E3" s="4" t="s">
        <v>18</v>
      </c>
      <c r="F3" s="4" t="s">
        <v>19</v>
      </c>
      <c r="G3" s="4" t="s">
        <v>20</v>
      </c>
      <c r="H3" s="4" t="s">
        <v>21</v>
      </c>
      <c r="I3" s="4" t="s">
        <v>22</v>
      </c>
      <c r="J3" s="4" t="s">
        <v>23</v>
      </c>
      <c r="K3" s="4">
        <v>5.1334168E7</v>
      </c>
      <c r="L3" s="4">
        <v>69.09</v>
      </c>
      <c r="M3" s="4">
        <v>90.56</v>
      </c>
      <c r="O3" s="1" t="s">
        <v>1</v>
      </c>
      <c r="P3" s="4" t="s">
        <v>26</v>
      </c>
    </row>
    <row r="4">
      <c r="A4" s="4" t="s">
        <v>27</v>
      </c>
      <c r="B4" s="4" t="s">
        <v>16</v>
      </c>
      <c r="C4" s="4">
        <v>3.047625E7</v>
      </c>
      <c r="D4" s="4" t="s">
        <v>17</v>
      </c>
      <c r="E4" s="4" t="s">
        <v>18</v>
      </c>
      <c r="F4" s="4" t="s">
        <v>19</v>
      </c>
      <c r="G4" s="4" t="s">
        <v>20</v>
      </c>
      <c r="H4" s="4" t="s">
        <v>21</v>
      </c>
      <c r="I4" s="4" t="s">
        <v>22</v>
      </c>
      <c r="J4" s="4" t="s">
        <v>23</v>
      </c>
      <c r="K4" s="4">
        <v>3.5462826E7</v>
      </c>
      <c r="L4" s="4">
        <v>65.48</v>
      </c>
      <c r="M4" s="4">
        <v>91.29</v>
      </c>
      <c r="O4" s="1" t="s">
        <v>3</v>
      </c>
      <c r="P4" s="4" t="s">
        <v>28</v>
      </c>
    </row>
    <row r="5">
      <c r="A5" s="4" t="s">
        <v>29</v>
      </c>
      <c r="B5" s="4" t="s">
        <v>16</v>
      </c>
      <c r="C5" s="4">
        <v>3.047625E7</v>
      </c>
      <c r="D5" s="4" t="s">
        <v>17</v>
      </c>
      <c r="E5" s="4" t="s">
        <v>18</v>
      </c>
      <c r="F5" s="4" t="s">
        <v>19</v>
      </c>
      <c r="G5" s="4" t="s">
        <v>20</v>
      </c>
      <c r="H5" s="4" t="s">
        <v>21</v>
      </c>
      <c r="I5" s="4" t="s">
        <v>22</v>
      </c>
      <c r="J5" s="4" t="s">
        <v>23</v>
      </c>
      <c r="K5" s="4">
        <v>6.481736E7</v>
      </c>
      <c r="L5" s="4">
        <v>73.65</v>
      </c>
      <c r="M5" s="4">
        <v>99.51</v>
      </c>
      <c r="O5" s="1" t="s">
        <v>4</v>
      </c>
      <c r="P5" s="4" t="s">
        <v>30</v>
      </c>
    </row>
    <row r="6">
      <c r="A6" s="4" t="s">
        <v>31</v>
      </c>
      <c r="B6" s="4" t="s">
        <v>16</v>
      </c>
      <c r="C6" s="4">
        <v>3.047625E7</v>
      </c>
      <c r="D6" s="4" t="s">
        <v>17</v>
      </c>
      <c r="E6" s="4" t="s">
        <v>18</v>
      </c>
      <c r="F6" s="4" t="s">
        <v>19</v>
      </c>
      <c r="G6" s="4" t="s">
        <v>20</v>
      </c>
      <c r="H6" s="4" t="s">
        <v>21</v>
      </c>
      <c r="I6" s="4" t="s">
        <v>22</v>
      </c>
      <c r="J6" s="4" t="s">
        <v>23</v>
      </c>
      <c r="K6" s="4">
        <v>5.3477087E7</v>
      </c>
      <c r="L6" s="4">
        <v>68.18</v>
      </c>
      <c r="M6" s="4">
        <v>94.0</v>
      </c>
      <c r="O6" s="1" t="s">
        <v>5</v>
      </c>
      <c r="P6" s="4" t="s">
        <v>32</v>
      </c>
    </row>
    <row r="7">
      <c r="A7" s="4" t="s">
        <v>33</v>
      </c>
      <c r="B7" s="4" t="s">
        <v>16</v>
      </c>
      <c r="C7" s="4">
        <v>3.047625E7</v>
      </c>
      <c r="D7" s="4" t="s">
        <v>17</v>
      </c>
      <c r="E7" s="4" t="s">
        <v>18</v>
      </c>
      <c r="F7" s="4" t="s">
        <v>19</v>
      </c>
      <c r="G7" s="4" t="s">
        <v>20</v>
      </c>
      <c r="H7" s="4" t="s">
        <v>21</v>
      </c>
      <c r="I7" s="4" t="s">
        <v>22</v>
      </c>
      <c r="J7" s="4" t="s">
        <v>23</v>
      </c>
      <c r="K7" s="4">
        <v>4.4397825E7</v>
      </c>
      <c r="L7" s="4">
        <v>66.55</v>
      </c>
      <c r="M7" s="4">
        <v>95.38</v>
      </c>
      <c r="O7" s="1" t="s">
        <v>6</v>
      </c>
      <c r="P7" s="4" t="s">
        <v>34</v>
      </c>
    </row>
    <row r="8">
      <c r="A8" s="4" t="s">
        <v>35</v>
      </c>
      <c r="B8" s="4" t="s">
        <v>16</v>
      </c>
      <c r="C8" s="4">
        <v>3.047625E7</v>
      </c>
      <c r="D8" s="4" t="s">
        <v>17</v>
      </c>
      <c r="E8" s="4" t="s">
        <v>18</v>
      </c>
      <c r="F8" s="4" t="s">
        <v>19</v>
      </c>
      <c r="G8" s="4" t="s">
        <v>20</v>
      </c>
      <c r="H8" s="4" t="s">
        <v>21</v>
      </c>
      <c r="I8" s="4" t="s">
        <v>22</v>
      </c>
      <c r="J8" s="4" t="s">
        <v>23</v>
      </c>
      <c r="K8" s="4">
        <v>4.5272387E7</v>
      </c>
      <c r="L8" s="4">
        <v>59.38</v>
      </c>
      <c r="M8" s="4">
        <v>89.06</v>
      </c>
      <c r="O8" s="2" t="s">
        <v>7</v>
      </c>
      <c r="P8" s="4" t="s">
        <v>36</v>
      </c>
    </row>
    <row r="9">
      <c r="A9" s="4" t="s">
        <v>37</v>
      </c>
      <c r="B9" s="4" t="s">
        <v>16</v>
      </c>
      <c r="C9" s="4">
        <v>3.047625E7</v>
      </c>
      <c r="D9" s="4" t="s">
        <v>17</v>
      </c>
      <c r="E9" s="4" t="s">
        <v>18</v>
      </c>
      <c r="F9" s="4" t="s">
        <v>19</v>
      </c>
      <c r="G9" s="4" t="s">
        <v>20</v>
      </c>
      <c r="H9" s="4" t="s">
        <v>21</v>
      </c>
      <c r="I9" s="4" t="s">
        <v>22</v>
      </c>
      <c r="J9" s="4" t="s">
        <v>23</v>
      </c>
      <c r="K9" s="4">
        <v>4.6535048E7</v>
      </c>
      <c r="L9" s="4">
        <v>47.55</v>
      </c>
      <c r="M9" s="4">
        <v>96.98</v>
      </c>
      <c r="O9" s="1" t="s">
        <v>8</v>
      </c>
      <c r="P9" s="4" t="s">
        <v>38</v>
      </c>
    </row>
    <row r="10">
      <c r="A10" s="4" t="s">
        <v>39</v>
      </c>
      <c r="B10" s="4" t="s">
        <v>16</v>
      </c>
      <c r="C10" s="4">
        <v>3.047625E7</v>
      </c>
      <c r="D10" s="4" t="s">
        <v>17</v>
      </c>
      <c r="E10" s="4" t="s">
        <v>18</v>
      </c>
      <c r="F10" s="4" t="s">
        <v>19</v>
      </c>
      <c r="G10" s="4" t="s">
        <v>20</v>
      </c>
      <c r="H10" s="4" t="s">
        <v>21</v>
      </c>
      <c r="I10" s="4" t="s">
        <v>22</v>
      </c>
      <c r="J10" s="4" t="s">
        <v>23</v>
      </c>
      <c r="K10" s="4">
        <v>6.1453229E7</v>
      </c>
      <c r="L10" s="4">
        <v>67.26</v>
      </c>
      <c r="M10" s="4">
        <v>97.63</v>
      </c>
      <c r="O10" s="1" t="s">
        <v>9</v>
      </c>
      <c r="P10" s="4" t="s">
        <v>40</v>
      </c>
    </row>
    <row r="11">
      <c r="A11" s="4" t="s">
        <v>41</v>
      </c>
      <c r="B11" s="4" t="s">
        <v>16</v>
      </c>
      <c r="C11" s="4">
        <v>3.047625E7</v>
      </c>
      <c r="D11" s="4" t="s">
        <v>17</v>
      </c>
      <c r="E11" s="4" t="s">
        <v>18</v>
      </c>
      <c r="F11" s="4" t="s">
        <v>19</v>
      </c>
      <c r="G11" s="4" t="s">
        <v>20</v>
      </c>
      <c r="H11" s="4" t="s">
        <v>21</v>
      </c>
      <c r="I11" s="4" t="s">
        <v>22</v>
      </c>
      <c r="J11" s="4" t="s">
        <v>23</v>
      </c>
      <c r="K11" s="4">
        <v>4.3624435E7</v>
      </c>
      <c r="L11" s="4">
        <v>64.07</v>
      </c>
      <c r="M11" s="4">
        <v>87.92</v>
      </c>
      <c r="O11" s="2" t="s">
        <v>10</v>
      </c>
      <c r="P11" s="4" t="s">
        <v>42</v>
      </c>
    </row>
    <row r="12">
      <c r="A12" s="4" t="s">
        <v>43</v>
      </c>
      <c r="B12" s="4" t="s">
        <v>16</v>
      </c>
      <c r="C12" s="4">
        <v>3.047625E7</v>
      </c>
      <c r="D12" s="4" t="s">
        <v>17</v>
      </c>
      <c r="E12" s="4" t="s">
        <v>18</v>
      </c>
      <c r="F12" s="4" t="s">
        <v>19</v>
      </c>
      <c r="G12" s="4" t="s">
        <v>20</v>
      </c>
      <c r="H12" s="4" t="s">
        <v>21</v>
      </c>
      <c r="I12" s="4" t="s">
        <v>22</v>
      </c>
      <c r="J12" s="4" t="s">
        <v>23</v>
      </c>
      <c r="K12" s="4">
        <v>3.9285755E7</v>
      </c>
      <c r="L12" s="4">
        <v>73.0</v>
      </c>
      <c r="M12" s="4">
        <v>97.41</v>
      </c>
      <c r="O12" s="2" t="s">
        <v>11</v>
      </c>
      <c r="P12" s="4" t="s">
        <v>44</v>
      </c>
    </row>
    <row r="13">
      <c r="A13" s="4" t="s">
        <v>45</v>
      </c>
      <c r="B13" s="4" t="s">
        <v>16</v>
      </c>
      <c r="C13" s="4">
        <v>3.047625E7</v>
      </c>
      <c r="D13" s="4" t="s">
        <v>17</v>
      </c>
      <c r="E13" s="4" t="s">
        <v>18</v>
      </c>
      <c r="F13" s="4" t="s">
        <v>19</v>
      </c>
      <c r="G13" s="4" t="s">
        <v>20</v>
      </c>
      <c r="H13" s="4" t="s">
        <v>21</v>
      </c>
      <c r="I13" s="4" t="s">
        <v>22</v>
      </c>
      <c r="J13" s="4" t="s">
        <v>23</v>
      </c>
      <c r="K13" s="4">
        <v>7.5534718E7</v>
      </c>
      <c r="L13" s="4">
        <v>64.08</v>
      </c>
      <c r="M13" s="4">
        <v>98.49</v>
      </c>
      <c r="O13" s="3" t="s">
        <v>12</v>
      </c>
      <c r="P13" s="4" t="s">
        <v>46</v>
      </c>
    </row>
    <row r="14">
      <c r="A14" s="4" t="s">
        <v>47</v>
      </c>
      <c r="B14" s="4" t="s">
        <v>16</v>
      </c>
      <c r="C14" s="4">
        <v>3.047625E7</v>
      </c>
      <c r="D14" s="4" t="s">
        <v>17</v>
      </c>
      <c r="E14" s="4" t="s">
        <v>48</v>
      </c>
      <c r="F14" s="4" t="s">
        <v>49</v>
      </c>
      <c r="G14" s="4" t="s">
        <v>20</v>
      </c>
      <c r="H14" s="4" t="s">
        <v>21</v>
      </c>
      <c r="I14" s="4" t="s">
        <v>22</v>
      </c>
      <c r="J14" s="4" t="s">
        <v>23</v>
      </c>
      <c r="K14" s="4">
        <v>1.5621264E7</v>
      </c>
      <c r="L14" s="4">
        <v>38.58</v>
      </c>
      <c r="M14" s="4">
        <v>94.06</v>
      </c>
    </row>
    <row r="15">
      <c r="A15" s="4" t="s">
        <v>50</v>
      </c>
      <c r="B15" s="4" t="s">
        <v>16</v>
      </c>
      <c r="C15" s="4">
        <v>3.047625E7</v>
      </c>
      <c r="D15" s="4" t="s">
        <v>17</v>
      </c>
      <c r="E15" s="4" t="s">
        <v>48</v>
      </c>
      <c r="F15" s="4" t="s">
        <v>49</v>
      </c>
      <c r="G15" s="4" t="s">
        <v>20</v>
      </c>
      <c r="H15" s="4" t="s">
        <v>21</v>
      </c>
      <c r="I15" s="4" t="s">
        <v>22</v>
      </c>
      <c r="J15" s="4" t="s">
        <v>23</v>
      </c>
      <c r="K15" s="4">
        <v>5.2344234E7</v>
      </c>
      <c r="L15" s="4">
        <v>74.92</v>
      </c>
      <c r="M15" s="4">
        <v>98.77</v>
      </c>
      <c r="O15" s="5"/>
    </row>
    <row r="16">
      <c r="A16" s="4" t="s">
        <v>51</v>
      </c>
      <c r="B16" s="4" t="s">
        <v>16</v>
      </c>
      <c r="C16" s="4">
        <v>3.047625E7</v>
      </c>
      <c r="D16" s="4" t="s">
        <v>17</v>
      </c>
      <c r="E16" s="4" t="s">
        <v>48</v>
      </c>
      <c r="F16" s="4" t="s">
        <v>49</v>
      </c>
      <c r="G16" s="4" t="s">
        <v>20</v>
      </c>
      <c r="H16" s="4" t="s">
        <v>21</v>
      </c>
      <c r="I16" s="4" t="s">
        <v>22</v>
      </c>
      <c r="J16" s="4" t="s">
        <v>23</v>
      </c>
      <c r="K16" s="4">
        <v>5.0462485E7</v>
      </c>
      <c r="L16" s="4">
        <v>73.28</v>
      </c>
      <c r="M16" s="4">
        <v>99.86</v>
      </c>
      <c r="O16" s="5"/>
    </row>
    <row r="17">
      <c r="A17" s="4" t="s">
        <v>52</v>
      </c>
      <c r="B17" s="4" t="s">
        <v>16</v>
      </c>
      <c r="C17" s="4">
        <v>3.047625E7</v>
      </c>
      <c r="D17" s="4" t="s">
        <v>17</v>
      </c>
      <c r="E17" s="4" t="s">
        <v>48</v>
      </c>
      <c r="F17" s="4" t="s">
        <v>49</v>
      </c>
      <c r="G17" s="4" t="s">
        <v>20</v>
      </c>
      <c r="H17" s="4" t="s">
        <v>21</v>
      </c>
      <c r="I17" s="4" t="s">
        <v>22</v>
      </c>
      <c r="J17" s="4" t="s">
        <v>23</v>
      </c>
      <c r="K17" s="4">
        <v>2.8787873E7</v>
      </c>
      <c r="L17" s="4">
        <v>56.54</v>
      </c>
      <c r="M17" s="4">
        <v>89.09</v>
      </c>
    </row>
    <row r="18">
      <c r="A18" s="4" t="s">
        <v>53</v>
      </c>
      <c r="B18" s="4" t="s">
        <v>16</v>
      </c>
      <c r="C18" s="4">
        <v>3.047625E7</v>
      </c>
      <c r="D18" s="4" t="s">
        <v>17</v>
      </c>
      <c r="E18" s="4" t="s">
        <v>48</v>
      </c>
      <c r="F18" s="4" t="s">
        <v>49</v>
      </c>
      <c r="G18" s="4" t="s">
        <v>20</v>
      </c>
      <c r="H18" s="4" t="s">
        <v>21</v>
      </c>
      <c r="I18" s="4" t="s">
        <v>22</v>
      </c>
      <c r="J18" s="4" t="s">
        <v>23</v>
      </c>
      <c r="K18" s="4">
        <v>5.8278918E7</v>
      </c>
      <c r="L18" s="4">
        <v>64.43</v>
      </c>
      <c r="M18" s="4">
        <v>94.82</v>
      </c>
    </row>
    <row r="19">
      <c r="A19" s="4" t="s">
        <v>54</v>
      </c>
      <c r="B19" s="4" t="s">
        <v>16</v>
      </c>
      <c r="C19" s="4">
        <v>3.047625E7</v>
      </c>
      <c r="D19" s="4" t="s">
        <v>17</v>
      </c>
      <c r="E19" s="4" t="s">
        <v>48</v>
      </c>
      <c r="F19" s="4" t="s">
        <v>49</v>
      </c>
      <c r="G19" s="4" t="s">
        <v>20</v>
      </c>
      <c r="H19" s="4" t="s">
        <v>21</v>
      </c>
      <c r="I19" s="4" t="s">
        <v>22</v>
      </c>
      <c r="J19" s="4" t="s">
        <v>23</v>
      </c>
      <c r="K19" s="4">
        <v>4.4315926E7</v>
      </c>
      <c r="L19" s="4">
        <v>61.91</v>
      </c>
      <c r="M19" s="4">
        <v>91.49</v>
      </c>
    </row>
    <row r="20">
      <c r="A20" s="4" t="s">
        <v>55</v>
      </c>
      <c r="B20" s="4" t="s">
        <v>16</v>
      </c>
      <c r="C20" s="4">
        <v>3.047625E7</v>
      </c>
      <c r="D20" s="4" t="s">
        <v>17</v>
      </c>
      <c r="E20" s="4" t="s">
        <v>48</v>
      </c>
      <c r="F20" s="4" t="s">
        <v>49</v>
      </c>
      <c r="G20" s="4" t="s">
        <v>20</v>
      </c>
      <c r="H20" s="4" t="s">
        <v>21</v>
      </c>
      <c r="I20" s="4" t="s">
        <v>22</v>
      </c>
      <c r="J20" s="4" t="s">
        <v>23</v>
      </c>
      <c r="K20" s="4">
        <v>1.01366957E8</v>
      </c>
      <c r="L20" s="4">
        <v>68.93</v>
      </c>
      <c r="M20" s="4">
        <v>94.46</v>
      </c>
    </row>
    <row r="21">
      <c r="A21" s="4" t="s">
        <v>56</v>
      </c>
      <c r="B21" s="4" t="s">
        <v>16</v>
      </c>
      <c r="C21" s="4">
        <v>3.047625E7</v>
      </c>
      <c r="D21" s="4" t="s">
        <v>17</v>
      </c>
      <c r="E21" s="4" t="s">
        <v>48</v>
      </c>
      <c r="F21" s="4" t="s">
        <v>49</v>
      </c>
      <c r="G21" s="4" t="s">
        <v>20</v>
      </c>
      <c r="H21" s="4" t="s">
        <v>21</v>
      </c>
      <c r="I21" s="4" t="s">
        <v>22</v>
      </c>
      <c r="J21" s="4" t="s">
        <v>23</v>
      </c>
      <c r="K21" s="4">
        <v>4.5107337E7</v>
      </c>
      <c r="L21" s="4">
        <v>68.23</v>
      </c>
      <c r="M21" s="4">
        <v>90.03</v>
      </c>
    </row>
    <row r="22">
      <c r="A22" s="4" t="s">
        <v>57</v>
      </c>
      <c r="B22" s="4" t="s">
        <v>16</v>
      </c>
      <c r="C22" s="4">
        <v>3.047625E7</v>
      </c>
      <c r="D22" s="4" t="s">
        <v>17</v>
      </c>
      <c r="E22" s="4" t="s">
        <v>48</v>
      </c>
      <c r="F22" s="4" t="s">
        <v>49</v>
      </c>
      <c r="G22" s="4" t="s">
        <v>20</v>
      </c>
      <c r="H22" s="4" t="s">
        <v>21</v>
      </c>
      <c r="I22" s="4" t="s">
        <v>22</v>
      </c>
      <c r="J22" s="4" t="s">
        <v>23</v>
      </c>
      <c r="K22" s="4">
        <v>1.22257791E8</v>
      </c>
      <c r="L22" s="4">
        <v>69.1</v>
      </c>
      <c r="M22" s="4">
        <v>98.25</v>
      </c>
    </row>
    <row r="23">
      <c r="A23" s="4" t="s">
        <v>58</v>
      </c>
      <c r="B23" s="4" t="s">
        <v>16</v>
      </c>
      <c r="C23" s="4">
        <v>3.047625E7</v>
      </c>
      <c r="D23" s="4" t="s">
        <v>17</v>
      </c>
      <c r="E23" s="4" t="s">
        <v>48</v>
      </c>
      <c r="F23" s="4" t="s">
        <v>49</v>
      </c>
      <c r="G23" s="4" t="s">
        <v>20</v>
      </c>
      <c r="H23" s="4" t="s">
        <v>21</v>
      </c>
      <c r="I23" s="4" t="s">
        <v>22</v>
      </c>
      <c r="J23" s="4" t="s">
        <v>23</v>
      </c>
      <c r="K23" s="4">
        <v>7.1382493E7</v>
      </c>
      <c r="L23" s="4">
        <v>73.92</v>
      </c>
      <c r="M23" s="4">
        <v>99.64</v>
      </c>
    </row>
    <row r="24">
      <c r="A24" s="4" t="s">
        <v>59</v>
      </c>
      <c r="B24" s="4" t="s">
        <v>16</v>
      </c>
      <c r="C24" s="4">
        <v>3.047625E7</v>
      </c>
      <c r="D24" s="4" t="s">
        <v>17</v>
      </c>
      <c r="E24" s="4" t="s">
        <v>48</v>
      </c>
      <c r="F24" s="4" t="s">
        <v>49</v>
      </c>
      <c r="G24" s="4" t="s">
        <v>20</v>
      </c>
      <c r="H24" s="4" t="s">
        <v>21</v>
      </c>
      <c r="I24" s="4" t="s">
        <v>22</v>
      </c>
      <c r="J24" s="4" t="s">
        <v>23</v>
      </c>
      <c r="K24" s="4">
        <v>4.0153337E7</v>
      </c>
      <c r="L24" s="4">
        <v>68.48</v>
      </c>
      <c r="M24" s="4">
        <v>97.72</v>
      </c>
    </row>
    <row r="25">
      <c r="A25" s="4" t="s">
        <v>60</v>
      </c>
      <c r="B25" s="4" t="s">
        <v>16</v>
      </c>
      <c r="C25" s="4">
        <v>3.047625E7</v>
      </c>
      <c r="D25" s="4" t="s">
        <v>17</v>
      </c>
      <c r="E25" s="4" t="s">
        <v>61</v>
      </c>
      <c r="F25" s="4" t="s">
        <v>49</v>
      </c>
      <c r="G25" s="4" t="s">
        <v>20</v>
      </c>
      <c r="H25" s="4" t="s">
        <v>21</v>
      </c>
      <c r="I25" s="4" t="s">
        <v>22</v>
      </c>
      <c r="J25" s="4" t="s">
        <v>23</v>
      </c>
      <c r="K25" s="4">
        <v>4.2265119E7</v>
      </c>
      <c r="L25" s="4">
        <v>65.84</v>
      </c>
      <c r="M25" s="4">
        <v>90.91</v>
      </c>
    </row>
    <row r="26">
      <c r="A26" s="4" t="s">
        <v>62</v>
      </c>
      <c r="B26" s="4" t="s">
        <v>16</v>
      </c>
      <c r="C26" s="4">
        <v>3.047625E7</v>
      </c>
      <c r="D26" s="4" t="s">
        <v>17</v>
      </c>
      <c r="E26" s="4" t="s">
        <v>61</v>
      </c>
      <c r="F26" s="4" t="s">
        <v>49</v>
      </c>
      <c r="G26" s="4" t="s">
        <v>20</v>
      </c>
      <c r="H26" s="4" t="s">
        <v>21</v>
      </c>
      <c r="I26" s="4" t="s">
        <v>22</v>
      </c>
      <c r="J26" s="4" t="s">
        <v>23</v>
      </c>
      <c r="K26" s="4">
        <v>3.3550723E7</v>
      </c>
      <c r="L26" s="4">
        <v>63.75</v>
      </c>
      <c r="M26" s="4">
        <v>86.93</v>
      </c>
    </row>
    <row r="27">
      <c r="A27" s="4" t="s">
        <v>63</v>
      </c>
      <c r="B27" s="4" t="s">
        <v>16</v>
      </c>
      <c r="C27" s="4">
        <v>3.047625E7</v>
      </c>
      <c r="D27" s="4" t="s">
        <v>17</v>
      </c>
      <c r="E27" s="4" t="s">
        <v>61</v>
      </c>
      <c r="F27" s="4" t="s">
        <v>49</v>
      </c>
      <c r="G27" s="4" t="s">
        <v>20</v>
      </c>
      <c r="H27" s="4" t="s">
        <v>21</v>
      </c>
      <c r="I27" s="4" t="s">
        <v>22</v>
      </c>
      <c r="J27" s="4" t="s">
        <v>23</v>
      </c>
      <c r="K27" s="4">
        <v>5.7509727E7</v>
      </c>
      <c r="L27" s="4">
        <v>70.77</v>
      </c>
      <c r="M27" s="4">
        <v>87.75</v>
      </c>
    </row>
    <row r="28">
      <c r="A28" s="4" t="s">
        <v>64</v>
      </c>
      <c r="B28" s="4" t="s">
        <v>16</v>
      </c>
      <c r="C28" s="4">
        <v>3.047625E7</v>
      </c>
      <c r="D28" s="4" t="s">
        <v>17</v>
      </c>
      <c r="E28" s="4" t="s">
        <v>61</v>
      </c>
      <c r="F28" s="4" t="s">
        <v>49</v>
      </c>
      <c r="G28" s="4" t="s">
        <v>20</v>
      </c>
      <c r="H28" s="4" t="s">
        <v>21</v>
      </c>
      <c r="I28" s="4" t="s">
        <v>22</v>
      </c>
      <c r="J28" s="4" t="s">
        <v>23</v>
      </c>
      <c r="K28" s="4">
        <v>4.1462906E7</v>
      </c>
      <c r="L28" s="4">
        <v>74.73</v>
      </c>
      <c r="M28" s="4">
        <v>99.01</v>
      </c>
    </row>
    <row r="29">
      <c r="A29" s="4" t="s">
        <v>65</v>
      </c>
      <c r="B29" s="4" t="s">
        <v>16</v>
      </c>
      <c r="C29" s="4">
        <v>3.047625E7</v>
      </c>
      <c r="D29" s="4" t="s">
        <v>17</v>
      </c>
      <c r="E29" s="4" t="s">
        <v>61</v>
      </c>
      <c r="F29" s="4" t="s">
        <v>49</v>
      </c>
      <c r="G29" s="4" t="s">
        <v>20</v>
      </c>
      <c r="H29" s="4" t="s">
        <v>21</v>
      </c>
      <c r="I29" s="4" t="s">
        <v>22</v>
      </c>
      <c r="J29" s="4" t="s">
        <v>23</v>
      </c>
      <c r="K29" s="4">
        <v>4.8820284E7</v>
      </c>
      <c r="L29" s="4">
        <v>67.54</v>
      </c>
      <c r="M29" s="4">
        <v>88.88</v>
      </c>
    </row>
    <row r="30">
      <c r="A30" s="4" t="s">
        <v>66</v>
      </c>
      <c r="B30" s="4" t="s">
        <v>16</v>
      </c>
      <c r="C30" s="4">
        <v>3.047625E7</v>
      </c>
      <c r="D30" s="4" t="s">
        <v>17</v>
      </c>
      <c r="E30" s="4" t="s">
        <v>61</v>
      </c>
      <c r="F30" s="4" t="s">
        <v>49</v>
      </c>
      <c r="G30" s="4" t="s">
        <v>20</v>
      </c>
      <c r="H30" s="4" t="s">
        <v>21</v>
      </c>
      <c r="I30" s="4" t="s">
        <v>22</v>
      </c>
      <c r="J30" s="4" t="s">
        <v>23</v>
      </c>
      <c r="K30" s="4">
        <v>6.8072335E7</v>
      </c>
      <c r="L30" s="4">
        <v>70.98</v>
      </c>
      <c r="M30" s="4">
        <v>95.96</v>
      </c>
    </row>
    <row r="31">
      <c r="A31" s="4" t="s">
        <v>67</v>
      </c>
      <c r="B31" s="4" t="s">
        <v>16</v>
      </c>
      <c r="C31" s="4">
        <v>3.047625E7</v>
      </c>
      <c r="D31" s="4" t="s">
        <v>17</v>
      </c>
      <c r="E31" s="4" t="s">
        <v>61</v>
      </c>
      <c r="F31" s="4" t="s">
        <v>49</v>
      </c>
      <c r="G31" s="4" t="s">
        <v>20</v>
      </c>
      <c r="H31" s="4" t="s">
        <v>21</v>
      </c>
      <c r="I31" s="4" t="s">
        <v>22</v>
      </c>
      <c r="J31" s="4" t="s">
        <v>23</v>
      </c>
      <c r="K31" s="4">
        <v>4.2423629E7</v>
      </c>
      <c r="L31" s="4">
        <v>68.56</v>
      </c>
      <c r="M31" s="4">
        <v>86.46</v>
      </c>
    </row>
    <row r="32">
      <c r="A32" s="4" t="s">
        <v>68</v>
      </c>
      <c r="B32" s="4" t="s">
        <v>16</v>
      </c>
      <c r="C32" s="4">
        <v>3.047625E7</v>
      </c>
      <c r="D32" s="4" t="s">
        <v>17</v>
      </c>
      <c r="E32" s="4" t="s">
        <v>61</v>
      </c>
      <c r="F32" s="4" t="s">
        <v>49</v>
      </c>
      <c r="G32" s="4" t="s">
        <v>20</v>
      </c>
      <c r="H32" s="4" t="s">
        <v>21</v>
      </c>
      <c r="I32" s="4" t="s">
        <v>22</v>
      </c>
      <c r="J32" s="4" t="s">
        <v>23</v>
      </c>
      <c r="K32" s="4">
        <v>8.7408641E7</v>
      </c>
      <c r="L32" s="4">
        <v>73.77</v>
      </c>
      <c r="M32" s="4">
        <v>95.74</v>
      </c>
    </row>
    <row r="33">
      <c r="A33" s="4" t="s">
        <v>69</v>
      </c>
      <c r="B33" s="4" t="s">
        <v>16</v>
      </c>
      <c r="C33" s="4">
        <v>3.047625E7</v>
      </c>
      <c r="D33" s="4" t="s">
        <v>17</v>
      </c>
      <c r="E33" s="4" t="s">
        <v>61</v>
      </c>
      <c r="F33" s="4" t="s">
        <v>49</v>
      </c>
      <c r="G33" s="4" t="s">
        <v>20</v>
      </c>
      <c r="H33" s="4" t="s">
        <v>21</v>
      </c>
      <c r="I33" s="4" t="s">
        <v>22</v>
      </c>
      <c r="J33" s="4" t="s">
        <v>23</v>
      </c>
      <c r="K33" s="4">
        <v>5.4081218E7</v>
      </c>
      <c r="L33" s="4">
        <v>71.09</v>
      </c>
      <c r="M33" s="4">
        <v>86.52</v>
      </c>
    </row>
    <row r="34">
      <c r="A34" s="4" t="s">
        <v>70</v>
      </c>
      <c r="B34" s="4" t="s">
        <v>16</v>
      </c>
      <c r="C34" s="4">
        <v>3.047625E7</v>
      </c>
      <c r="D34" s="4" t="s">
        <v>17</v>
      </c>
      <c r="E34" s="4" t="s">
        <v>61</v>
      </c>
      <c r="F34" s="4" t="s">
        <v>49</v>
      </c>
      <c r="G34" s="4" t="s">
        <v>20</v>
      </c>
      <c r="H34" s="4" t="s">
        <v>21</v>
      </c>
      <c r="I34" s="4" t="s">
        <v>22</v>
      </c>
      <c r="J34" s="4" t="s">
        <v>23</v>
      </c>
      <c r="K34" s="4">
        <v>4.6481074E7</v>
      </c>
      <c r="L34" s="4">
        <v>72.13</v>
      </c>
      <c r="M34" s="4">
        <v>98.08</v>
      </c>
    </row>
    <row r="35">
      <c r="A35" s="4" t="s">
        <v>71</v>
      </c>
      <c r="B35" s="4" t="s">
        <v>16</v>
      </c>
      <c r="C35" s="4">
        <v>3.047625E7</v>
      </c>
      <c r="D35" s="4" t="s">
        <v>17</v>
      </c>
      <c r="E35" s="4" t="s">
        <v>61</v>
      </c>
      <c r="F35" s="4" t="s">
        <v>49</v>
      </c>
      <c r="G35" s="4" t="s">
        <v>20</v>
      </c>
      <c r="H35" s="4" t="s">
        <v>21</v>
      </c>
      <c r="I35" s="4" t="s">
        <v>22</v>
      </c>
      <c r="J35" s="4" t="s">
        <v>23</v>
      </c>
      <c r="K35" s="4">
        <v>3.9942219E7</v>
      </c>
      <c r="L35" s="4">
        <v>74.88</v>
      </c>
      <c r="M35" s="4">
        <v>99.23</v>
      </c>
    </row>
    <row r="36">
      <c r="A36" s="4" t="s">
        <v>72</v>
      </c>
      <c r="B36" s="4" t="s">
        <v>16</v>
      </c>
      <c r="C36" s="4">
        <v>3.047625E7</v>
      </c>
      <c r="D36" s="4" t="s">
        <v>17</v>
      </c>
      <c r="E36" s="4" t="s">
        <v>73</v>
      </c>
      <c r="F36" s="4" t="s">
        <v>49</v>
      </c>
      <c r="G36" s="4" t="s">
        <v>20</v>
      </c>
      <c r="H36" s="4" t="s">
        <v>21</v>
      </c>
      <c r="I36" s="4" t="s">
        <v>22</v>
      </c>
      <c r="J36" s="4" t="s">
        <v>23</v>
      </c>
      <c r="K36" s="4">
        <v>4.6461496E7</v>
      </c>
      <c r="L36" s="4">
        <v>69.07</v>
      </c>
      <c r="M36" s="4">
        <v>90.53</v>
      </c>
    </row>
    <row r="37">
      <c r="A37" s="4" t="s">
        <v>74</v>
      </c>
      <c r="B37" s="4" t="s">
        <v>16</v>
      </c>
      <c r="C37" s="4">
        <v>3.047625E7</v>
      </c>
      <c r="D37" s="4" t="s">
        <v>17</v>
      </c>
      <c r="E37" s="4" t="s">
        <v>73</v>
      </c>
      <c r="F37" s="4" t="s">
        <v>49</v>
      </c>
      <c r="G37" s="4" t="s">
        <v>20</v>
      </c>
      <c r="H37" s="4" t="s">
        <v>21</v>
      </c>
      <c r="I37" s="4" t="s">
        <v>22</v>
      </c>
      <c r="J37" s="4" t="s">
        <v>23</v>
      </c>
      <c r="K37" s="4">
        <v>3.6175096E7</v>
      </c>
      <c r="L37" s="4">
        <v>66.6</v>
      </c>
      <c r="M37" s="4">
        <v>91.65</v>
      </c>
    </row>
    <row r="38">
      <c r="A38" s="4" t="s">
        <v>75</v>
      </c>
      <c r="B38" s="4" t="s">
        <v>16</v>
      </c>
      <c r="C38" s="4">
        <v>3.047625E7</v>
      </c>
      <c r="D38" s="4" t="s">
        <v>17</v>
      </c>
      <c r="E38" s="4" t="s">
        <v>73</v>
      </c>
      <c r="F38" s="4" t="s">
        <v>49</v>
      </c>
      <c r="G38" s="4" t="s">
        <v>20</v>
      </c>
      <c r="H38" s="4" t="s">
        <v>21</v>
      </c>
      <c r="I38" s="4" t="s">
        <v>22</v>
      </c>
      <c r="J38" s="4" t="s">
        <v>23</v>
      </c>
      <c r="K38" s="4">
        <v>3.7788087E7</v>
      </c>
      <c r="L38" s="4">
        <v>66.96</v>
      </c>
      <c r="M38" s="4">
        <v>81.97</v>
      </c>
    </row>
    <row r="39">
      <c r="A39" s="4" t="s">
        <v>76</v>
      </c>
      <c r="B39" s="4" t="s">
        <v>16</v>
      </c>
      <c r="C39" s="4">
        <v>3.047625E7</v>
      </c>
      <c r="D39" s="4" t="s">
        <v>17</v>
      </c>
      <c r="E39" s="4" t="s">
        <v>73</v>
      </c>
      <c r="F39" s="4" t="s">
        <v>49</v>
      </c>
      <c r="G39" s="4" t="s">
        <v>20</v>
      </c>
      <c r="H39" s="4" t="s">
        <v>21</v>
      </c>
      <c r="I39" s="4" t="s">
        <v>22</v>
      </c>
      <c r="J39" s="4" t="s">
        <v>23</v>
      </c>
      <c r="K39" s="4">
        <v>5.5840176E7</v>
      </c>
      <c r="L39" s="4">
        <v>73.89</v>
      </c>
      <c r="M39" s="4">
        <v>99.41</v>
      </c>
    </row>
    <row r="40">
      <c r="A40" s="4" t="s">
        <v>77</v>
      </c>
      <c r="B40" s="4" t="s">
        <v>16</v>
      </c>
      <c r="C40" s="4">
        <v>3.047625E7</v>
      </c>
      <c r="D40" s="4" t="s">
        <v>17</v>
      </c>
      <c r="E40" s="4" t="s">
        <v>73</v>
      </c>
      <c r="F40" s="4" t="s">
        <v>49</v>
      </c>
      <c r="G40" s="4" t="s">
        <v>20</v>
      </c>
      <c r="H40" s="4" t="s">
        <v>21</v>
      </c>
      <c r="I40" s="4" t="s">
        <v>22</v>
      </c>
      <c r="J40" s="4" t="s">
        <v>23</v>
      </c>
      <c r="K40" s="4">
        <v>6.7205808E7</v>
      </c>
      <c r="L40" s="4">
        <v>70.54</v>
      </c>
      <c r="M40" s="4">
        <v>91.12</v>
      </c>
    </row>
    <row r="41">
      <c r="A41" s="4" t="s">
        <v>78</v>
      </c>
      <c r="B41" s="4" t="s">
        <v>16</v>
      </c>
      <c r="C41" s="4">
        <v>3.047625E7</v>
      </c>
      <c r="D41" s="4" t="s">
        <v>17</v>
      </c>
      <c r="E41" s="4" t="s">
        <v>73</v>
      </c>
      <c r="F41" s="4" t="s">
        <v>49</v>
      </c>
      <c r="G41" s="4" t="s">
        <v>20</v>
      </c>
      <c r="H41" s="4" t="s">
        <v>21</v>
      </c>
      <c r="I41" s="4" t="s">
        <v>22</v>
      </c>
      <c r="J41" s="4" t="s">
        <v>23</v>
      </c>
      <c r="K41" s="4">
        <v>3.70729E7</v>
      </c>
      <c r="L41" s="4">
        <v>58.78</v>
      </c>
      <c r="M41" s="4">
        <v>86.8</v>
      </c>
    </row>
    <row r="42">
      <c r="A42" s="4" t="s">
        <v>79</v>
      </c>
      <c r="B42" s="4" t="s">
        <v>16</v>
      </c>
      <c r="C42" s="4">
        <v>3.047625E7</v>
      </c>
      <c r="D42" s="4" t="s">
        <v>17</v>
      </c>
      <c r="E42" s="4" t="s">
        <v>73</v>
      </c>
      <c r="F42" s="4" t="s">
        <v>49</v>
      </c>
      <c r="G42" s="4" t="s">
        <v>20</v>
      </c>
      <c r="H42" s="4" t="s">
        <v>21</v>
      </c>
      <c r="I42" s="4" t="s">
        <v>22</v>
      </c>
      <c r="J42" s="4" t="s">
        <v>23</v>
      </c>
      <c r="K42" s="4">
        <v>3.8409562E7</v>
      </c>
      <c r="L42" s="4">
        <v>64.95</v>
      </c>
      <c r="M42" s="4">
        <v>87.64</v>
      </c>
    </row>
    <row r="43">
      <c r="A43" s="4" t="s">
        <v>80</v>
      </c>
      <c r="B43" s="4" t="s">
        <v>16</v>
      </c>
      <c r="C43" s="4">
        <v>3.047625E7</v>
      </c>
      <c r="D43" s="4" t="s">
        <v>17</v>
      </c>
      <c r="E43" s="4" t="s">
        <v>73</v>
      </c>
      <c r="F43" s="4" t="s">
        <v>49</v>
      </c>
      <c r="G43" s="4" t="s">
        <v>20</v>
      </c>
      <c r="H43" s="4" t="s">
        <v>21</v>
      </c>
      <c r="I43" s="4" t="s">
        <v>22</v>
      </c>
      <c r="J43" s="4" t="s">
        <v>23</v>
      </c>
      <c r="K43" s="4">
        <v>4.6988573E7</v>
      </c>
      <c r="L43" s="4">
        <v>72.52</v>
      </c>
      <c r="M43" s="4">
        <v>99.14</v>
      </c>
    </row>
    <row r="44">
      <c r="A44" s="4" t="s">
        <v>81</v>
      </c>
      <c r="B44" s="4" t="s">
        <v>16</v>
      </c>
      <c r="C44" s="4">
        <v>3.047625E7</v>
      </c>
      <c r="D44" s="4" t="s">
        <v>17</v>
      </c>
      <c r="E44" s="4" t="s">
        <v>73</v>
      </c>
      <c r="F44" s="4" t="s">
        <v>49</v>
      </c>
      <c r="G44" s="4" t="s">
        <v>20</v>
      </c>
      <c r="H44" s="4" t="s">
        <v>21</v>
      </c>
      <c r="I44" s="4" t="s">
        <v>22</v>
      </c>
      <c r="J44" s="4" t="s">
        <v>23</v>
      </c>
      <c r="K44" s="4">
        <v>5.9124245E7</v>
      </c>
      <c r="L44" s="4">
        <v>72.37</v>
      </c>
      <c r="M44" s="4">
        <v>99.74</v>
      </c>
    </row>
    <row r="45">
      <c r="A45" s="4" t="s">
        <v>82</v>
      </c>
      <c r="B45" s="4" t="s">
        <v>16</v>
      </c>
      <c r="C45" s="4">
        <v>3.047625E7</v>
      </c>
      <c r="D45" s="4" t="s">
        <v>17</v>
      </c>
      <c r="E45" s="4" t="s">
        <v>83</v>
      </c>
      <c r="F45" s="4" t="s">
        <v>49</v>
      </c>
      <c r="G45" s="4" t="s">
        <v>20</v>
      </c>
      <c r="H45" s="4" t="s">
        <v>21</v>
      </c>
      <c r="I45" s="4" t="s">
        <v>22</v>
      </c>
      <c r="J45" s="4" t="s">
        <v>23</v>
      </c>
      <c r="K45" s="4">
        <v>3.5710243E7</v>
      </c>
      <c r="L45" s="4">
        <v>71.93</v>
      </c>
      <c r="M45" s="4">
        <v>96.2</v>
      </c>
    </row>
    <row r="46">
      <c r="A46" s="4" t="s">
        <v>84</v>
      </c>
      <c r="B46" s="4" t="s">
        <v>16</v>
      </c>
      <c r="C46" s="4">
        <v>3.047625E7</v>
      </c>
      <c r="D46" s="4" t="s">
        <v>17</v>
      </c>
      <c r="E46" s="4" t="s">
        <v>85</v>
      </c>
      <c r="F46" s="4" t="s">
        <v>19</v>
      </c>
      <c r="G46" s="4" t="s">
        <v>20</v>
      </c>
      <c r="H46" s="4" t="s">
        <v>21</v>
      </c>
      <c r="I46" s="4" t="s">
        <v>22</v>
      </c>
      <c r="J46" s="4" t="s">
        <v>23</v>
      </c>
      <c r="K46" s="4">
        <v>3.3500106E7</v>
      </c>
      <c r="L46" s="4">
        <v>61.45</v>
      </c>
      <c r="M46" s="4">
        <v>92.24</v>
      </c>
    </row>
    <row r="47">
      <c r="A47" s="4" t="s">
        <v>86</v>
      </c>
      <c r="B47" s="4" t="s">
        <v>16</v>
      </c>
      <c r="C47" s="4">
        <v>3.047625E7</v>
      </c>
      <c r="D47" s="4" t="s">
        <v>17</v>
      </c>
      <c r="E47" s="4" t="s">
        <v>85</v>
      </c>
      <c r="F47" s="4" t="s">
        <v>19</v>
      </c>
      <c r="G47" s="4" t="s">
        <v>20</v>
      </c>
      <c r="H47" s="4" t="s">
        <v>21</v>
      </c>
      <c r="I47" s="4" t="s">
        <v>22</v>
      </c>
      <c r="J47" s="4" t="s">
        <v>23</v>
      </c>
      <c r="K47" s="4">
        <v>4.2755957E7</v>
      </c>
      <c r="L47" s="4">
        <v>60.64</v>
      </c>
      <c r="M47" s="4">
        <v>92.78</v>
      </c>
    </row>
    <row r="48">
      <c r="A48" s="4" t="s">
        <v>87</v>
      </c>
      <c r="B48" s="4" t="s">
        <v>16</v>
      </c>
      <c r="C48" s="4">
        <v>3.047625E7</v>
      </c>
      <c r="D48" s="4" t="s">
        <v>17</v>
      </c>
      <c r="E48" s="4" t="s">
        <v>85</v>
      </c>
      <c r="F48" s="4" t="s">
        <v>19</v>
      </c>
      <c r="G48" s="4" t="s">
        <v>20</v>
      </c>
      <c r="H48" s="4" t="s">
        <v>21</v>
      </c>
      <c r="I48" s="4" t="s">
        <v>22</v>
      </c>
      <c r="J48" s="4" t="s">
        <v>23</v>
      </c>
      <c r="K48" s="4">
        <v>5.0922075E7</v>
      </c>
      <c r="L48" s="4">
        <v>61.98</v>
      </c>
      <c r="M48" s="4">
        <v>96.31</v>
      </c>
    </row>
    <row r="49">
      <c r="A49" s="4" t="s">
        <v>88</v>
      </c>
      <c r="B49" s="4" t="s">
        <v>16</v>
      </c>
      <c r="C49" s="4">
        <v>3.047625E7</v>
      </c>
      <c r="D49" s="4" t="s">
        <v>17</v>
      </c>
      <c r="E49" s="4" t="s">
        <v>85</v>
      </c>
      <c r="F49" s="4" t="s">
        <v>19</v>
      </c>
      <c r="G49" s="4" t="s">
        <v>20</v>
      </c>
      <c r="H49" s="4" t="s">
        <v>21</v>
      </c>
      <c r="I49" s="4" t="s">
        <v>22</v>
      </c>
      <c r="J49" s="4" t="s">
        <v>23</v>
      </c>
      <c r="K49" s="4">
        <v>4.3873313E7</v>
      </c>
      <c r="L49" s="4">
        <v>66.38</v>
      </c>
      <c r="M49" s="4">
        <v>90.92</v>
      </c>
    </row>
    <row r="50">
      <c r="A50" s="4" t="s">
        <v>89</v>
      </c>
      <c r="B50" s="4" t="s">
        <v>16</v>
      </c>
      <c r="C50" s="4">
        <v>3.047625E7</v>
      </c>
      <c r="D50" s="4" t="s">
        <v>17</v>
      </c>
      <c r="E50" s="4" t="s">
        <v>85</v>
      </c>
      <c r="F50" s="4" t="s">
        <v>19</v>
      </c>
      <c r="G50" s="4" t="s">
        <v>20</v>
      </c>
      <c r="H50" s="4" t="s">
        <v>21</v>
      </c>
      <c r="I50" s="4" t="s">
        <v>22</v>
      </c>
      <c r="J50" s="4" t="s">
        <v>23</v>
      </c>
      <c r="K50" s="4">
        <v>2.4397185E7</v>
      </c>
      <c r="L50" s="4">
        <v>68.09</v>
      </c>
      <c r="M50" s="4">
        <v>91.24</v>
      </c>
    </row>
    <row r="51">
      <c r="A51" s="4" t="s">
        <v>90</v>
      </c>
      <c r="B51" s="4" t="s">
        <v>16</v>
      </c>
      <c r="C51" s="4">
        <v>3.047625E7</v>
      </c>
      <c r="D51" s="4" t="s">
        <v>17</v>
      </c>
      <c r="E51" s="4" t="s">
        <v>85</v>
      </c>
      <c r="F51" s="4" t="s">
        <v>19</v>
      </c>
      <c r="G51" s="4" t="s">
        <v>20</v>
      </c>
      <c r="H51" s="4" t="s">
        <v>21</v>
      </c>
      <c r="I51" s="4" t="s">
        <v>22</v>
      </c>
      <c r="J51" s="4" t="s">
        <v>23</v>
      </c>
      <c r="K51" s="4">
        <v>6.5850126E7</v>
      </c>
      <c r="L51" s="4">
        <v>69.83</v>
      </c>
      <c r="M51" s="4">
        <v>98.31</v>
      </c>
    </row>
    <row r="52">
      <c r="A52" s="4" t="s">
        <v>91</v>
      </c>
      <c r="B52" s="4" t="s">
        <v>16</v>
      </c>
      <c r="C52" s="4">
        <v>3.047625E7</v>
      </c>
      <c r="D52" s="4" t="s">
        <v>17</v>
      </c>
      <c r="E52" s="4" t="s">
        <v>85</v>
      </c>
      <c r="F52" s="4" t="s">
        <v>19</v>
      </c>
      <c r="G52" s="4" t="s">
        <v>20</v>
      </c>
      <c r="H52" s="4" t="s">
        <v>21</v>
      </c>
      <c r="I52" s="4" t="s">
        <v>22</v>
      </c>
      <c r="J52" s="4" t="s">
        <v>23</v>
      </c>
      <c r="K52" s="4">
        <v>2.0271077E7</v>
      </c>
      <c r="L52" s="4">
        <v>66.07</v>
      </c>
      <c r="M52" s="4">
        <v>93.33</v>
      </c>
    </row>
    <row r="53">
      <c r="A53" s="4" t="s">
        <v>92</v>
      </c>
      <c r="B53" s="4" t="s">
        <v>16</v>
      </c>
      <c r="C53" s="4">
        <v>3.047625E7</v>
      </c>
      <c r="D53" s="4" t="s">
        <v>17</v>
      </c>
      <c r="E53" s="4" t="s">
        <v>85</v>
      </c>
      <c r="F53" s="4" t="s">
        <v>19</v>
      </c>
      <c r="G53" s="4" t="s">
        <v>20</v>
      </c>
      <c r="H53" s="4" t="s">
        <v>21</v>
      </c>
      <c r="I53" s="4" t="s">
        <v>22</v>
      </c>
      <c r="J53" s="4" t="s">
        <v>23</v>
      </c>
      <c r="K53" s="4">
        <v>3.4977635E7</v>
      </c>
      <c r="L53" s="4">
        <v>53.85</v>
      </c>
      <c r="M53" s="4">
        <v>99.34</v>
      </c>
    </row>
    <row r="54">
      <c r="A54" s="4" t="s">
        <v>93</v>
      </c>
      <c r="B54" s="4" t="s">
        <v>16</v>
      </c>
      <c r="C54" s="4">
        <v>3.047625E7</v>
      </c>
      <c r="D54" s="4" t="s">
        <v>17</v>
      </c>
      <c r="E54" s="4" t="s">
        <v>85</v>
      </c>
      <c r="F54" s="4" t="s">
        <v>19</v>
      </c>
      <c r="G54" s="4" t="s">
        <v>20</v>
      </c>
      <c r="H54" s="4" t="s">
        <v>21</v>
      </c>
      <c r="I54" s="4" t="s">
        <v>22</v>
      </c>
      <c r="J54" s="4" t="s">
        <v>23</v>
      </c>
      <c r="K54" s="4">
        <v>1.1471249E8</v>
      </c>
      <c r="L54" s="4">
        <v>68.71</v>
      </c>
      <c r="M54" s="4">
        <v>99.65</v>
      </c>
    </row>
    <row r="55">
      <c r="A55" s="4" t="s">
        <v>94</v>
      </c>
      <c r="B55" s="4" t="s">
        <v>16</v>
      </c>
      <c r="C55" s="4">
        <v>3.047625E7</v>
      </c>
      <c r="D55" s="4" t="s">
        <v>17</v>
      </c>
      <c r="E55" s="4" t="s">
        <v>95</v>
      </c>
      <c r="F55" s="4" t="s">
        <v>49</v>
      </c>
      <c r="G55" s="4" t="s">
        <v>20</v>
      </c>
      <c r="H55" s="4" t="s">
        <v>21</v>
      </c>
      <c r="I55" s="4" t="s">
        <v>22</v>
      </c>
      <c r="J55" s="4" t="s">
        <v>23</v>
      </c>
      <c r="K55" s="4">
        <v>4.5557925E7</v>
      </c>
      <c r="L55" s="4">
        <v>71.75</v>
      </c>
      <c r="M55" s="4">
        <v>87.59</v>
      </c>
    </row>
    <row r="56">
      <c r="A56" s="4" t="s">
        <v>96</v>
      </c>
      <c r="B56" s="4" t="s">
        <v>16</v>
      </c>
      <c r="C56" s="4">
        <v>3.047625E7</v>
      </c>
      <c r="D56" s="4" t="s">
        <v>17</v>
      </c>
      <c r="E56" s="4" t="s">
        <v>97</v>
      </c>
      <c r="F56" s="4" t="s">
        <v>49</v>
      </c>
      <c r="G56" s="4" t="s">
        <v>20</v>
      </c>
      <c r="H56" s="4" t="s">
        <v>21</v>
      </c>
      <c r="I56" s="4" t="s">
        <v>22</v>
      </c>
      <c r="J56" s="4" t="s">
        <v>23</v>
      </c>
      <c r="K56" s="4">
        <v>4.2355101E7</v>
      </c>
      <c r="L56" s="4">
        <v>75.13</v>
      </c>
      <c r="M56" s="4">
        <v>82.52</v>
      </c>
    </row>
    <row r="57">
      <c r="A57" s="4" t="s">
        <v>98</v>
      </c>
      <c r="B57" s="4" t="s">
        <v>16</v>
      </c>
      <c r="C57" s="4">
        <v>3.047625E7</v>
      </c>
      <c r="D57" s="4" t="s">
        <v>17</v>
      </c>
      <c r="E57" s="4" t="s">
        <v>99</v>
      </c>
      <c r="F57" s="4" t="s">
        <v>49</v>
      </c>
      <c r="G57" s="4" t="s">
        <v>20</v>
      </c>
      <c r="H57" s="4" t="s">
        <v>21</v>
      </c>
      <c r="I57" s="4" t="s">
        <v>22</v>
      </c>
      <c r="J57" s="4" t="s">
        <v>23</v>
      </c>
      <c r="K57" s="4">
        <v>5.663953E7</v>
      </c>
      <c r="L57" s="4">
        <v>70.54</v>
      </c>
      <c r="M57" s="4">
        <v>90.42</v>
      </c>
    </row>
    <row r="58">
      <c r="A58" s="4" t="s">
        <v>100</v>
      </c>
      <c r="B58" s="4" t="s">
        <v>16</v>
      </c>
      <c r="C58" s="4">
        <v>3.047625E7</v>
      </c>
      <c r="D58" s="4" t="s">
        <v>17</v>
      </c>
      <c r="E58" s="4" t="s">
        <v>99</v>
      </c>
      <c r="F58" s="4" t="s">
        <v>49</v>
      </c>
      <c r="G58" s="4" t="s">
        <v>20</v>
      </c>
      <c r="H58" s="4" t="s">
        <v>21</v>
      </c>
      <c r="I58" s="4" t="s">
        <v>22</v>
      </c>
      <c r="J58" s="4" t="s">
        <v>23</v>
      </c>
      <c r="K58" s="4">
        <v>5.650345E7</v>
      </c>
      <c r="L58" s="4">
        <v>70.73</v>
      </c>
      <c r="M58" s="4">
        <v>95.9</v>
      </c>
    </row>
    <row r="59">
      <c r="A59" s="4" t="s">
        <v>101</v>
      </c>
      <c r="B59" s="4" t="s">
        <v>16</v>
      </c>
      <c r="C59" s="4">
        <v>3.047625E7</v>
      </c>
      <c r="D59" s="4" t="s">
        <v>17</v>
      </c>
      <c r="E59" s="4" t="s">
        <v>99</v>
      </c>
      <c r="F59" s="4" t="s">
        <v>49</v>
      </c>
      <c r="G59" s="4" t="s">
        <v>20</v>
      </c>
      <c r="H59" s="4" t="s">
        <v>21</v>
      </c>
      <c r="I59" s="4" t="s">
        <v>22</v>
      </c>
      <c r="J59" s="4" t="s">
        <v>23</v>
      </c>
      <c r="K59" s="4">
        <v>4.3406838E7</v>
      </c>
      <c r="L59" s="4">
        <v>58.17</v>
      </c>
      <c r="M59" s="4">
        <v>92.71</v>
      </c>
    </row>
    <row r="60">
      <c r="A60" s="4" t="s">
        <v>102</v>
      </c>
      <c r="B60" s="4" t="s">
        <v>16</v>
      </c>
      <c r="C60" s="4">
        <v>3.047625E7</v>
      </c>
      <c r="D60" s="4" t="s">
        <v>17</v>
      </c>
      <c r="E60" s="4" t="s">
        <v>99</v>
      </c>
      <c r="F60" s="4" t="s">
        <v>49</v>
      </c>
      <c r="G60" s="4" t="s">
        <v>20</v>
      </c>
      <c r="H60" s="4" t="s">
        <v>21</v>
      </c>
      <c r="I60" s="4" t="s">
        <v>22</v>
      </c>
      <c r="J60" s="4" t="s">
        <v>23</v>
      </c>
      <c r="K60" s="4">
        <v>5.6957117E7</v>
      </c>
      <c r="L60" s="4">
        <v>70.45</v>
      </c>
      <c r="M60" s="4">
        <v>93.75</v>
      </c>
    </row>
    <row r="61">
      <c r="A61" s="4" t="s">
        <v>103</v>
      </c>
      <c r="B61" s="4" t="s">
        <v>16</v>
      </c>
      <c r="C61" s="4">
        <v>3.047625E7</v>
      </c>
      <c r="D61" s="4" t="s">
        <v>17</v>
      </c>
      <c r="E61" s="4" t="s">
        <v>99</v>
      </c>
      <c r="F61" s="4" t="s">
        <v>49</v>
      </c>
      <c r="G61" s="4" t="s">
        <v>20</v>
      </c>
      <c r="H61" s="4" t="s">
        <v>21</v>
      </c>
      <c r="I61" s="4" t="s">
        <v>22</v>
      </c>
      <c r="J61" s="4" t="s">
        <v>23</v>
      </c>
      <c r="K61" s="4">
        <v>1.7097548E7</v>
      </c>
      <c r="L61" s="4">
        <v>68.21</v>
      </c>
      <c r="M61" s="4">
        <v>87.11</v>
      </c>
    </row>
    <row r="62">
      <c r="A62" s="4" t="s">
        <v>104</v>
      </c>
      <c r="B62" s="4" t="s">
        <v>105</v>
      </c>
      <c r="C62" s="4">
        <v>3.001095E7</v>
      </c>
      <c r="D62" s="4" t="s">
        <v>106</v>
      </c>
      <c r="E62" s="4" t="s">
        <v>107</v>
      </c>
      <c r="F62" s="4" t="s">
        <v>108</v>
      </c>
      <c r="G62" s="4" t="s">
        <v>20</v>
      </c>
      <c r="H62" s="4" t="s">
        <v>21</v>
      </c>
      <c r="I62" s="4" t="s">
        <v>22</v>
      </c>
      <c r="J62" s="4" t="s">
        <v>23</v>
      </c>
      <c r="K62" s="4">
        <v>1.0588393E7</v>
      </c>
      <c r="L62" s="4">
        <v>64.72</v>
      </c>
      <c r="M62" s="4">
        <v>97.44</v>
      </c>
    </row>
    <row r="63">
      <c r="A63" s="4" t="s">
        <v>109</v>
      </c>
      <c r="B63" s="4" t="s">
        <v>105</v>
      </c>
      <c r="C63" s="4">
        <v>3.001095E7</v>
      </c>
      <c r="D63" s="4" t="s">
        <v>106</v>
      </c>
      <c r="E63" s="4" t="s">
        <v>83</v>
      </c>
      <c r="F63" s="4" t="s">
        <v>110</v>
      </c>
      <c r="G63" s="4" t="s">
        <v>20</v>
      </c>
      <c r="H63" s="4" t="s">
        <v>21</v>
      </c>
      <c r="I63" s="4" t="s">
        <v>22</v>
      </c>
      <c r="J63" s="4" t="s">
        <v>23</v>
      </c>
      <c r="K63" s="4">
        <v>1.4934911E7</v>
      </c>
      <c r="L63" s="4">
        <v>60.13</v>
      </c>
      <c r="M63" s="4">
        <v>85.2</v>
      </c>
    </row>
    <row r="64">
      <c r="A64" s="4" t="s">
        <v>111</v>
      </c>
      <c r="B64" s="4" t="s">
        <v>105</v>
      </c>
      <c r="C64" s="4">
        <v>3.001095E7</v>
      </c>
      <c r="D64" s="4" t="s">
        <v>106</v>
      </c>
      <c r="E64" s="4" t="s">
        <v>112</v>
      </c>
      <c r="F64" s="4" t="s">
        <v>110</v>
      </c>
      <c r="G64" s="4" t="s">
        <v>20</v>
      </c>
      <c r="H64" s="4" t="s">
        <v>21</v>
      </c>
      <c r="I64" s="4" t="s">
        <v>22</v>
      </c>
      <c r="J64" s="4" t="s">
        <v>23</v>
      </c>
      <c r="K64" s="4">
        <v>1.3896156E7</v>
      </c>
      <c r="L64" s="4">
        <v>55.56</v>
      </c>
      <c r="M64" s="4">
        <v>84.05</v>
      </c>
    </row>
    <row r="65">
      <c r="A65" s="4" t="s">
        <v>113</v>
      </c>
      <c r="B65" s="4" t="s">
        <v>105</v>
      </c>
      <c r="C65" s="4">
        <v>3.001095E7</v>
      </c>
      <c r="D65" s="4" t="s">
        <v>114</v>
      </c>
      <c r="E65" s="4" t="s">
        <v>107</v>
      </c>
      <c r="F65" s="4" t="s">
        <v>108</v>
      </c>
      <c r="G65" s="4" t="s">
        <v>20</v>
      </c>
      <c r="H65" s="4" t="s">
        <v>21</v>
      </c>
      <c r="I65" s="4" t="s">
        <v>22</v>
      </c>
      <c r="J65" s="4" t="s">
        <v>23</v>
      </c>
      <c r="K65" s="4">
        <v>1.2326568E7</v>
      </c>
      <c r="L65" s="4">
        <v>78.09</v>
      </c>
      <c r="M65" s="4">
        <v>94.69</v>
      </c>
    </row>
    <row r="66">
      <c r="A66" s="4" t="s">
        <v>115</v>
      </c>
      <c r="B66" s="4" t="s">
        <v>105</v>
      </c>
      <c r="C66" s="4">
        <v>3.001095E7</v>
      </c>
      <c r="D66" s="4" t="s">
        <v>114</v>
      </c>
      <c r="E66" s="4" t="s">
        <v>107</v>
      </c>
      <c r="F66" s="4" t="s">
        <v>108</v>
      </c>
      <c r="G66" s="4" t="s">
        <v>20</v>
      </c>
      <c r="H66" s="4" t="s">
        <v>21</v>
      </c>
      <c r="I66" s="4" t="s">
        <v>22</v>
      </c>
      <c r="J66" s="4" t="s">
        <v>23</v>
      </c>
      <c r="K66" s="4">
        <v>1.2215236E7</v>
      </c>
      <c r="L66" s="4">
        <v>75.49</v>
      </c>
      <c r="M66" s="4">
        <v>90.85</v>
      </c>
    </row>
    <row r="67">
      <c r="A67" s="4" t="s">
        <v>116</v>
      </c>
      <c r="B67" s="4" t="s">
        <v>105</v>
      </c>
      <c r="C67" s="4">
        <v>3.001095E7</v>
      </c>
      <c r="D67" s="4" t="s">
        <v>114</v>
      </c>
      <c r="E67" s="4" t="s">
        <v>83</v>
      </c>
      <c r="F67" s="4" t="s">
        <v>110</v>
      </c>
      <c r="G67" s="4" t="s">
        <v>20</v>
      </c>
      <c r="H67" s="4" t="s">
        <v>21</v>
      </c>
      <c r="I67" s="4" t="s">
        <v>22</v>
      </c>
      <c r="J67" s="4" t="s">
        <v>23</v>
      </c>
      <c r="K67" s="4">
        <v>1.3261974E7</v>
      </c>
      <c r="L67" s="4">
        <v>80.38</v>
      </c>
      <c r="M67" s="4">
        <v>92.27</v>
      </c>
    </row>
    <row r="68">
      <c r="A68" s="4" t="s">
        <v>117</v>
      </c>
      <c r="B68" s="4" t="s">
        <v>105</v>
      </c>
      <c r="C68" s="4">
        <v>3.001095E7</v>
      </c>
      <c r="D68" s="4" t="s">
        <v>114</v>
      </c>
      <c r="E68" s="4" t="s">
        <v>107</v>
      </c>
      <c r="F68" s="4" t="s">
        <v>110</v>
      </c>
      <c r="G68" s="4" t="s">
        <v>20</v>
      </c>
      <c r="H68" s="4" t="s">
        <v>21</v>
      </c>
      <c r="I68" s="4" t="s">
        <v>22</v>
      </c>
      <c r="J68" s="4" t="s">
        <v>23</v>
      </c>
      <c r="K68" s="4">
        <v>1.0411534E7</v>
      </c>
      <c r="L68" s="4">
        <v>77.55</v>
      </c>
      <c r="M68" s="4">
        <v>98.12</v>
      </c>
    </row>
    <row r="69">
      <c r="A69" s="4" t="s">
        <v>118</v>
      </c>
      <c r="B69" s="4" t="s">
        <v>105</v>
      </c>
      <c r="C69" s="4">
        <v>3.001095E7</v>
      </c>
      <c r="D69" s="4" t="s">
        <v>114</v>
      </c>
      <c r="E69" s="4" t="s">
        <v>119</v>
      </c>
      <c r="F69" s="4" t="s">
        <v>110</v>
      </c>
      <c r="G69" s="4" t="s">
        <v>20</v>
      </c>
      <c r="H69" s="4" t="s">
        <v>21</v>
      </c>
      <c r="I69" s="4" t="s">
        <v>22</v>
      </c>
      <c r="J69" s="4" t="s">
        <v>23</v>
      </c>
      <c r="K69" s="4">
        <v>1.056267E7</v>
      </c>
      <c r="L69" s="4">
        <v>65.27</v>
      </c>
      <c r="M69" s="4">
        <v>94.97</v>
      </c>
    </row>
    <row r="70">
      <c r="A70" s="4" t="s">
        <v>120</v>
      </c>
      <c r="B70" s="4" t="s">
        <v>105</v>
      </c>
      <c r="C70" s="4">
        <v>3.001095E7</v>
      </c>
      <c r="D70" s="4" t="s">
        <v>114</v>
      </c>
      <c r="E70" s="4" t="s">
        <v>119</v>
      </c>
      <c r="F70" s="4" t="s">
        <v>110</v>
      </c>
      <c r="G70" s="4" t="s">
        <v>20</v>
      </c>
      <c r="H70" s="4" t="s">
        <v>21</v>
      </c>
      <c r="I70" s="4" t="s">
        <v>22</v>
      </c>
      <c r="J70" s="4" t="s">
        <v>23</v>
      </c>
      <c r="K70" s="4">
        <v>1.3188481E7</v>
      </c>
      <c r="L70" s="4">
        <v>71.35</v>
      </c>
      <c r="M70" s="4">
        <v>97.97</v>
      </c>
    </row>
    <row r="71">
      <c r="A71" s="4" t="s">
        <v>121</v>
      </c>
      <c r="B71" s="4" t="s">
        <v>105</v>
      </c>
      <c r="C71" s="4">
        <v>3.001095E7</v>
      </c>
      <c r="D71" s="4" t="s">
        <v>122</v>
      </c>
      <c r="E71" s="4" t="s">
        <v>83</v>
      </c>
      <c r="F71" s="4" t="s">
        <v>110</v>
      </c>
      <c r="G71" s="4" t="s">
        <v>20</v>
      </c>
      <c r="H71" s="4" t="s">
        <v>21</v>
      </c>
      <c r="I71" s="4" t="s">
        <v>22</v>
      </c>
      <c r="J71" s="4" t="s">
        <v>23</v>
      </c>
      <c r="K71" s="4">
        <v>1.1479254E7</v>
      </c>
      <c r="L71" s="4">
        <v>72.03</v>
      </c>
      <c r="M71" s="4">
        <v>99.28</v>
      </c>
    </row>
    <row r="72">
      <c r="A72" s="4" t="s">
        <v>123</v>
      </c>
      <c r="B72" s="4" t="s">
        <v>105</v>
      </c>
      <c r="C72" s="4">
        <v>3.001095E7</v>
      </c>
      <c r="D72" s="4" t="s">
        <v>122</v>
      </c>
      <c r="E72" s="4" t="s">
        <v>112</v>
      </c>
      <c r="F72" s="4" t="s">
        <v>110</v>
      </c>
      <c r="G72" s="4" t="s">
        <v>20</v>
      </c>
      <c r="H72" s="4" t="s">
        <v>21</v>
      </c>
      <c r="I72" s="4" t="s">
        <v>22</v>
      </c>
      <c r="J72" s="4" t="s">
        <v>23</v>
      </c>
      <c r="K72" s="4">
        <v>1.6536516E7</v>
      </c>
      <c r="L72" s="4">
        <v>80.16</v>
      </c>
      <c r="M72" s="4">
        <v>99.31</v>
      </c>
    </row>
    <row r="73">
      <c r="A73" s="4" t="s">
        <v>124</v>
      </c>
      <c r="B73" s="4" t="s">
        <v>105</v>
      </c>
      <c r="C73" s="4">
        <v>3.001095E7</v>
      </c>
      <c r="D73" s="4" t="s">
        <v>125</v>
      </c>
      <c r="E73" s="4" t="s">
        <v>107</v>
      </c>
      <c r="F73" s="4" t="s">
        <v>108</v>
      </c>
      <c r="G73" s="4" t="s">
        <v>20</v>
      </c>
      <c r="H73" s="4" t="s">
        <v>21</v>
      </c>
      <c r="I73" s="4" t="s">
        <v>22</v>
      </c>
      <c r="J73" s="4" t="s">
        <v>23</v>
      </c>
      <c r="K73" s="4">
        <v>1.2474345E7</v>
      </c>
      <c r="L73" s="4">
        <v>36.25</v>
      </c>
      <c r="M73" s="4">
        <v>81.88</v>
      </c>
    </row>
    <row r="74">
      <c r="A74" s="4" t="s">
        <v>126</v>
      </c>
      <c r="B74" s="4" t="s">
        <v>105</v>
      </c>
      <c r="C74" s="4">
        <v>3.001095E7</v>
      </c>
      <c r="D74" s="4" t="s">
        <v>125</v>
      </c>
      <c r="E74" s="4" t="s">
        <v>112</v>
      </c>
      <c r="F74" s="4" t="s">
        <v>110</v>
      </c>
      <c r="G74" s="4" t="s">
        <v>20</v>
      </c>
      <c r="H74" s="4" t="s">
        <v>21</v>
      </c>
      <c r="I74" s="4" t="s">
        <v>22</v>
      </c>
      <c r="J74" s="4" t="s">
        <v>23</v>
      </c>
      <c r="K74" s="4">
        <v>1.0068288E7</v>
      </c>
      <c r="L74" s="4">
        <v>34.01</v>
      </c>
      <c r="M74" s="4">
        <v>85.14</v>
      </c>
    </row>
    <row r="75">
      <c r="A75" s="4" t="s">
        <v>127</v>
      </c>
      <c r="B75" s="4" t="s">
        <v>105</v>
      </c>
      <c r="C75" s="4">
        <v>3.001095E7</v>
      </c>
      <c r="D75" s="4" t="s">
        <v>128</v>
      </c>
      <c r="E75" s="4" t="s">
        <v>107</v>
      </c>
      <c r="F75" s="4" t="s">
        <v>108</v>
      </c>
      <c r="G75" s="4" t="s">
        <v>20</v>
      </c>
      <c r="H75" s="4" t="s">
        <v>21</v>
      </c>
      <c r="I75" s="4" t="s">
        <v>22</v>
      </c>
      <c r="J75" s="4" t="s">
        <v>23</v>
      </c>
      <c r="K75" s="4">
        <v>1.5026501E7</v>
      </c>
      <c r="L75" s="4">
        <v>54.87</v>
      </c>
      <c r="M75" s="4">
        <v>89.84</v>
      </c>
    </row>
    <row r="76">
      <c r="A76" s="4" t="s">
        <v>129</v>
      </c>
      <c r="B76" s="4" t="s">
        <v>105</v>
      </c>
      <c r="C76" s="4">
        <v>3.001095E7</v>
      </c>
      <c r="D76" s="4" t="s">
        <v>128</v>
      </c>
      <c r="E76" s="4" t="s">
        <v>112</v>
      </c>
      <c r="F76" s="4" t="s">
        <v>110</v>
      </c>
      <c r="G76" s="4" t="s">
        <v>20</v>
      </c>
      <c r="H76" s="4" t="s">
        <v>21</v>
      </c>
      <c r="I76" s="4" t="s">
        <v>22</v>
      </c>
      <c r="J76" s="4" t="s">
        <v>23</v>
      </c>
      <c r="K76" s="4">
        <v>1.2571152E7</v>
      </c>
      <c r="L76" s="4">
        <v>42.33</v>
      </c>
      <c r="M76" s="4">
        <v>89.45</v>
      </c>
    </row>
    <row r="77">
      <c r="A77" s="4" t="s">
        <v>130</v>
      </c>
      <c r="B77" s="4" t="s">
        <v>105</v>
      </c>
      <c r="C77" s="4">
        <v>3.001095E7</v>
      </c>
      <c r="D77" s="4" t="s">
        <v>131</v>
      </c>
      <c r="E77" s="4" t="s">
        <v>83</v>
      </c>
      <c r="F77" s="4" t="s">
        <v>110</v>
      </c>
      <c r="G77" s="4" t="s">
        <v>20</v>
      </c>
      <c r="H77" s="4" t="s">
        <v>21</v>
      </c>
      <c r="I77" s="4" t="s">
        <v>22</v>
      </c>
      <c r="J77" s="4" t="s">
        <v>23</v>
      </c>
      <c r="K77" s="4">
        <v>1.9201028E7</v>
      </c>
      <c r="L77" s="4">
        <v>56.98</v>
      </c>
      <c r="M77" s="4">
        <v>87.69</v>
      </c>
    </row>
    <row r="78">
      <c r="A78" s="4" t="s">
        <v>132</v>
      </c>
      <c r="B78" s="4" t="s">
        <v>105</v>
      </c>
      <c r="C78" s="4">
        <v>3.001095E7</v>
      </c>
      <c r="D78" s="4" t="s">
        <v>131</v>
      </c>
      <c r="E78" s="4" t="s">
        <v>112</v>
      </c>
      <c r="F78" s="4" t="s">
        <v>110</v>
      </c>
      <c r="G78" s="4" t="s">
        <v>20</v>
      </c>
      <c r="H78" s="4" t="s">
        <v>21</v>
      </c>
      <c r="I78" s="4" t="s">
        <v>22</v>
      </c>
      <c r="J78" s="4" t="s">
        <v>23</v>
      </c>
      <c r="K78" s="4">
        <v>1.9694363E7</v>
      </c>
      <c r="L78" s="4">
        <v>54.63</v>
      </c>
      <c r="M78" s="4">
        <v>92.79</v>
      </c>
    </row>
    <row r="79">
      <c r="A79" s="4" t="s">
        <v>133</v>
      </c>
      <c r="B79" s="4" t="s">
        <v>105</v>
      </c>
      <c r="C79" s="4">
        <v>3.001095E7</v>
      </c>
      <c r="D79" s="4" t="s">
        <v>134</v>
      </c>
      <c r="E79" s="4" t="s">
        <v>107</v>
      </c>
      <c r="F79" s="4" t="s">
        <v>108</v>
      </c>
      <c r="G79" s="4" t="s">
        <v>20</v>
      </c>
      <c r="H79" s="4" t="s">
        <v>21</v>
      </c>
      <c r="I79" s="4" t="s">
        <v>22</v>
      </c>
      <c r="J79" s="4" t="s">
        <v>23</v>
      </c>
      <c r="K79" s="4">
        <v>1.1602704E7</v>
      </c>
      <c r="L79" s="4">
        <v>60.64</v>
      </c>
      <c r="M79" s="4">
        <v>86.18</v>
      </c>
    </row>
    <row r="80">
      <c r="A80" s="4" t="s">
        <v>135</v>
      </c>
      <c r="B80" s="4" t="s">
        <v>105</v>
      </c>
      <c r="C80" s="4">
        <v>3.001095E7</v>
      </c>
      <c r="D80" s="4" t="s">
        <v>134</v>
      </c>
      <c r="E80" s="4" t="s">
        <v>83</v>
      </c>
      <c r="F80" s="4" t="s">
        <v>110</v>
      </c>
      <c r="G80" s="4" t="s">
        <v>20</v>
      </c>
      <c r="H80" s="4" t="s">
        <v>21</v>
      </c>
      <c r="I80" s="4" t="s">
        <v>22</v>
      </c>
      <c r="J80" s="4" t="s">
        <v>23</v>
      </c>
      <c r="K80" s="4">
        <v>1.5711502E7</v>
      </c>
      <c r="L80" s="4">
        <v>62.11</v>
      </c>
      <c r="M80" s="4">
        <v>85.81</v>
      </c>
    </row>
    <row r="81">
      <c r="A81" s="4" t="s">
        <v>136</v>
      </c>
      <c r="B81" s="4" t="s">
        <v>105</v>
      </c>
      <c r="C81" s="4">
        <v>3.001095E7</v>
      </c>
      <c r="D81" s="4" t="s">
        <v>134</v>
      </c>
      <c r="E81" s="4" t="s">
        <v>112</v>
      </c>
      <c r="F81" s="4" t="s">
        <v>110</v>
      </c>
      <c r="G81" s="4" t="s">
        <v>20</v>
      </c>
      <c r="H81" s="4" t="s">
        <v>21</v>
      </c>
      <c r="I81" s="4" t="s">
        <v>22</v>
      </c>
      <c r="J81" s="4" t="s">
        <v>23</v>
      </c>
      <c r="K81" s="4">
        <v>1.1497764E7</v>
      </c>
      <c r="L81" s="4">
        <v>44.56</v>
      </c>
      <c r="M81" s="4">
        <v>90.55</v>
      </c>
    </row>
    <row r="82">
      <c r="A82" s="4" t="s">
        <v>137</v>
      </c>
      <c r="B82" s="4" t="s">
        <v>105</v>
      </c>
      <c r="C82" s="4">
        <v>3.001095E7</v>
      </c>
      <c r="D82" s="4" t="s">
        <v>138</v>
      </c>
      <c r="E82" s="4" t="s">
        <v>107</v>
      </c>
      <c r="F82" s="4" t="s">
        <v>108</v>
      </c>
      <c r="G82" s="4" t="s">
        <v>20</v>
      </c>
      <c r="H82" s="4" t="s">
        <v>21</v>
      </c>
      <c r="I82" s="4" t="s">
        <v>22</v>
      </c>
      <c r="J82" s="4" t="s">
        <v>23</v>
      </c>
      <c r="K82" s="4">
        <v>2.2696372E7</v>
      </c>
      <c r="L82" s="4">
        <v>63.45</v>
      </c>
      <c r="M82" s="4">
        <v>85.14</v>
      </c>
    </row>
    <row r="83">
      <c r="A83" s="4" t="s">
        <v>139</v>
      </c>
      <c r="B83" s="4" t="s">
        <v>105</v>
      </c>
      <c r="C83" s="4">
        <v>3.001095E7</v>
      </c>
      <c r="D83" s="4" t="s">
        <v>138</v>
      </c>
      <c r="E83" s="4" t="s">
        <v>83</v>
      </c>
      <c r="F83" s="4" t="s">
        <v>110</v>
      </c>
      <c r="G83" s="4" t="s">
        <v>20</v>
      </c>
      <c r="H83" s="4" t="s">
        <v>21</v>
      </c>
      <c r="I83" s="4" t="s">
        <v>22</v>
      </c>
      <c r="J83" s="4" t="s">
        <v>23</v>
      </c>
      <c r="K83" s="4">
        <v>1.1469283E7</v>
      </c>
      <c r="L83" s="4">
        <v>57.35</v>
      </c>
      <c r="M83" s="4">
        <v>98.38</v>
      </c>
    </row>
    <row r="84">
      <c r="A84" s="4" t="s">
        <v>140</v>
      </c>
      <c r="B84" s="4" t="s">
        <v>105</v>
      </c>
      <c r="C84" s="4">
        <v>3.001095E7</v>
      </c>
      <c r="D84" s="4" t="s">
        <v>138</v>
      </c>
      <c r="E84" s="4" t="s">
        <v>112</v>
      </c>
      <c r="F84" s="4" t="s">
        <v>110</v>
      </c>
      <c r="G84" s="4" t="s">
        <v>20</v>
      </c>
      <c r="H84" s="4" t="s">
        <v>21</v>
      </c>
      <c r="I84" s="4" t="s">
        <v>22</v>
      </c>
      <c r="J84" s="4" t="s">
        <v>23</v>
      </c>
      <c r="K84" s="4">
        <v>1.4905088E7</v>
      </c>
      <c r="L84" s="4">
        <v>51.81</v>
      </c>
      <c r="M84" s="4">
        <v>83.87</v>
      </c>
    </row>
    <row r="85">
      <c r="A85" s="4" t="s">
        <v>141</v>
      </c>
      <c r="B85" s="4" t="s">
        <v>105</v>
      </c>
      <c r="C85" s="4">
        <v>3.001095E7</v>
      </c>
      <c r="D85" s="4" t="s">
        <v>142</v>
      </c>
      <c r="E85" s="4" t="s">
        <v>107</v>
      </c>
      <c r="F85" s="4" t="s">
        <v>108</v>
      </c>
      <c r="G85" s="4" t="s">
        <v>20</v>
      </c>
      <c r="H85" s="4" t="s">
        <v>21</v>
      </c>
      <c r="I85" s="4" t="s">
        <v>22</v>
      </c>
      <c r="J85" s="4" t="s">
        <v>23</v>
      </c>
      <c r="K85" s="4">
        <v>1.1845708E7</v>
      </c>
      <c r="L85" s="4">
        <v>44.59</v>
      </c>
      <c r="M85" s="4">
        <v>85.84</v>
      </c>
    </row>
    <row r="86">
      <c r="A86" s="4" t="s">
        <v>143</v>
      </c>
      <c r="B86" s="4" t="s">
        <v>105</v>
      </c>
      <c r="C86" s="4">
        <v>3.001095E7</v>
      </c>
      <c r="D86" s="4" t="s">
        <v>142</v>
      </c>
      <c r="E86" s="4" t="s">
        <v>83</v>
      </c>
      <c r="F86" s="4" t="s">
        <v>110</v>
      </c>
      <c r="G86" s="4" t="s">
        <v>20</v>
      </c>
      <c r="H86" s="4" t="s">
        <v>21</v>
      </c>
      <c r="I86" s="4" t="s">
        <v>22</v>
      </c>
      <c r="J86" s="4" t="s">
        <v>23</v>
      </c>
      <c r="K86" s="4">
        <v>2.5608545E7</v>
      </c>
      <c r="L86" s="4">
        <v>59.64</v>
      </c>
      <c r="M86" s="4">
        <v>81.17</v>
      </c>
    </row>
    <row r="87">
      <c r="A87" s="4" t="s">
        <v>144</v>
      </c>
      <c r="B87" s="4" t="s">
        <v>105</v>
      </c>
      <c r="C87" s="4">
        <v>3.001095E7</v>
      </c>
      <c r="D87" s="4" t="s">
        <v>142</v>
      </c>
      <c r="E87" s="4" t="s">
        <v>112</v>
      </c>
      <c r="F87" s="4" t="s">
        <v>110</v>
      </c>
      <c r="G87" s="4" t="s">
        <v>20</v>
      </c>
      <c r="H87" s="4" t="s">
        <v>21</v>
      </c>
      <c r="I87" s="4" t="s">
        <v>22</v>
      </c>
      <c r="J87" s="4" t="s">
        <v>23</v>
      </c>
      <c r="K87" s="4">
        <v>1.5335986E7</v>
      </c>
      <c r="L87" s="4">
        <v>60.12</v>
      </c>
      <c r="M87" s="4">
        <v>92.05</v>
      </c>
    </row>
    <row r="88">
      <c r="A88" s="4" t="s">
        <v>145</v>
      </c>
      <c r="B88" s="4" t="s">
        <v>105</v>
      </c>
      <c r="C88" s="4">
        <v>3.001095E7</v>
      </c>
      <c r="D88" s="4" t="s">
        <v>146</v>
      </c>
      <c r="E88" s="4" t="s">
        <v>83</v>
      </c>
      <c r="F88" s="4" t="s">
        <v>110</v>
      </c>
      <c r="G88" s="4" t="s">
        <v>20</v>
      </c>
      <c r="H88" s="4" t="s">
        <v>21</v>
      </c>
      <c r="I88" s="4" t="s">
        <v>22</v>
      </c>
      <c r="J88" s="4" t="s">
        <v>23</v>
      </c>
      <c r="K88" s="4">
        <v>1.8416367E7</v>
      </c>
      <c r="L88" s="4">
        <v>62.53</v>
      </c>
      <c r="M88" s="4">
        <v>80.43</v>
      </c>
    </row>
    <row r="89">
      <c r="A89" s="4" t="s">
        <v>147</v>
      </c>
      <c r="B89" s="4" t="s">
        <v>105</v>
      </c>
      <c r="C89" s="4">
        <v>3.001095E7</v>
      </c>
      <c r="D89" s="4" t="s">
        <v>146</v>
      </c>
      <c r="E89" s="4" t="s">
        <v>112</v>
      </c>
      <c r="F89" s="4" t="s">
        <v>110</v>
      </c>
      <c r="G89" s="4" t="s">
        <v>20</v>
      </c>
      <c r="H89" s="4" t="s">
        <v>21</v>
      </c>
      <c r="I89" s="4" t="s">
        <v>22</v>
      </c>
      <c r="J89" s="4" t="s">
        <v>23</v>
      </c>
      <c r="K89" s="4">
        <v>1.0872215E7</v>
      </c>
      <c r="L89" s="4">
        <v>77.34</v>
      </c>
      <c r="M89" s="4">
        <v>95.71</v>
      </c>
    </row>
    <row r="90">
      <c r="A90" s="4" t="s">
        <v>148</v>
      </c>
      <c r="B90" s="4" t="s">
        <v>105</v>
      </c>
      <c r="C90" s="4">
        <v>3.001095E7</v>
      </c>
      <c r="D90" s="4" t="s">
        <v>149</v>
      </c>
      <c r="E90" s="4" t="s">
        <v>107</v>
      </c>
      <c r="F90" s="4" t="s">
        <v>108</v>
      </c>
      <c r="G90" s="4" t="s">
        <v>20</v>
      </c>
      <c r="H90" s="4" t="s">
        <v>21</v>
      </c>
      <c r="I90" s="4" t="s">
        <v>22</v>
      </c>
      <c r="J90" s="4" t="s">
        <v>23</v>
      </c>
      <c r="K90" s="4">
        <v>2.1543749E7</v>
      </c>
      <c r="L90" s="4">
        <v>58.34</v>
      </c>
      <c r="M90" s="4">
        <v>87.78</v>
      </c>
    </row>
    <row r="91">
      <c r="A91" s="4" t="s">
        <v>150</v>
      </c>
      <c r="B91" s="4" t="s">
        <v>105</v>
      </c>
      <c r="C91" s="4">
        <v>3.001095E7</v>
      </c>
      <c r="D91" s="4" t="s">
        <v>149</v>
      </c>
      <c r="E91" s="4" t="s">
        <v>83</v>
      </c>
      <c r="F91" s="4" t="s">
        <v>110</v>
      </c>
      <c r="G91" s="4" t="s">
        <v>20</v>
      </c>
      <c r="H91" s="4" t="s">
        <v>21</v>
      </c>
      <c r="I91" s="4" t="s">
        <v>22</v>
      </c>
      <c r="J91" s="4" t="s">
        <v>23</v>
      </c>
      <c r="K91" s="4">
        <v>1.5385289E7</v>
      </c>
      <c r="L91" s="4">
        <v>57.84</v>
      </c>
      <c r="M91" s="4">
        <v>85.74</v>
      </c>
    </row>
    <row r="92">
      <c r="A92" s="4" t="s">
        <v>151</v>
      </c>
      <c r="B92" s="4" t="s">
        <v>105</v>
      </c>
      <c r="C92" s="4">
        <v>3.001095E7</v>
      </c>
      <c r="D92" s="4" t="s">
        <v>149</v>
      </c>
      <c r="E92" s="4" t="s">
        <v>112</v>
      </c>
      <c r="F92" s="4" t="s">
        <v>110</v>
      </c>
      <c r="G92" s="4" t="s">
        <v>20</v>
      </c>
      <c r="H92" s="4" t="s">
        <v>21</v>
      </c>
      <c r="I92" s="4" t="s">
        <v>22</v>
      </c>
      <c r="J92" s="4" t="s">
        <v>23</v>
      </c>
      <c r="K92" s="4">
        <v>2.3942228E7</v>
      </c>
      <c r="L92" s="4">
        <v>82.22</v>
      </c>
      <c r="M92" s="4">
        <v>93.44</v>
      </c>
    </row>
    <row r="93">
      <c r="A93" s="4" t="s">
        <v>152</v>
      </c>
      <c r="B93" s="4" t="s">
        <v>105</v>
      </c>
      <c r="C93" s="4">
        <v>3.001095E7</v>
      </c>
      <c r="D93" s="4" t="s">
        <v>153</v>
      </c>
      <c r="E93" s="4" t="s">
        <v>107</v>
      </c>
      <c r="F93" s="4" t="s">
        <v>108</v>
      </c>
      <c r="G93" s="4" t="s">
        <v>20</v>
      </c>
      <c r="H93" s="4" t="s">
        <v>21</v>
      </c>
      <c r="I93" s="4" t="s">
        <v>22</v>
      </c>
      <c r="J93" s="4" t="s">
        <v>23</v>
      </c>
      <c r="K93" s="4">
        <v>1.6772431E7</v>
      </c>
      <c r="L93" s="4">
        <v>83.53</v>
      </c>
      <c r="M93" s="4">
        <v>98.86</v>
      </c>
    </row>
    <row r="94">
      <c r="A94" s="4" t="s">
        <v>154</v>
      </c>
      <c r="B94" s="4" t="s">
        <v>105</v>
      </c>
      <c r="C94" s="4">
        <v>3.001095E7</v>
      </c>
      <c r="D94" s="4" t="s">
        <v>153</v>
      </c>
      <c r="E94" s="4" t="s">
        <v>83</v>
      </c>
      <c r="F94" s="4" t="s">
        <v>110</v>
      </c>
      <c r="G94" s="4" t="s">
        <v>20</v>
      </c>
      <c r="H94" s="4" t="s">
        <v>21</v>
      </c>
      <c r="I94" s="4" t="s">
        <v>22</v>
      </c>
      <c r="J94" s="4" t="s">
        <v>23</v>
      </c>
      <c r="K94" s="4">
        <v>1.457405E7</v>
      </c>
      <c r="L94" s="4">
        <v>66.3</v>
      </c>
      <c r="M94" s="4">
        <v>93.96</v>
      </c>
    </row>
    <row r="95">
      <c r="A95" s="4" t="s">
        <v>155</v>
      </c>
      <c r="B95" s="4" t="s">
        <v>105</v>
      </c>
      <c r="C95" s="4">
        <v>3.001095E7</v>
      </c>
      <c r="D95" s="4" t="s">
        <v>153</v>
      </c>
      <c r="E95" s="4" t="s">
        <v>112</v>
      </c>
      <c r="F95" s="4" t="s">
        <v>110</v>
      </c>
      <c r="G95" s="4" t="s">
        <v>20</v>
      </c>
      <c r="H95" s="4" t="s">
        <v>21</v>
      </c>
      <c r="I95" s="4" t="s">
        <v>22</v>
      </c>
      <c r="J95" s="4" t="s">
        <v>23</v>
      </c>
      <c r="K95" s="4">
        <v>1.2490857E7</v>
      </c>
      <c r="L95" s="4">
        <v>84.88</v>
      </c>
      <c r="M95" s="4">
        <v>99.36</v>
      </c>
    </row>
    <row r="96">
      <c r="A96" s="4" t="s">
        <v>156</v>
      </c>
      <c r="B96" s="4" t="s">
        <v>105</v>
      </c>
      <c r="C96" s="4">
        <v>3.001095E7</v>
      </c>
      <c r="D96" s="4" t="s">
        <v>157</v>
      </c>
      <c r="E96" s="4" t="s">
        <v>107</v>
      </c>
      <c r="F96" s="4" t="s">
        <v>108</v>
      </c>
      <c r="G96" s="4" t="s">
        <v>20</v>
      </c>
      <c r="H96" s="4" t="s">
        <v>21</v>
      </c>
      <c r="I96" s="4" t="s">
        <v>22</v>
      </c>
      <c r="J96" s="4" t="s">
        <v>23</v>
      </c>
      <c r="K96" s="4">
        <v>1.9069685E7</v>
      </c>
      <c r="L96" s="4">
        <v>68.05</v>
      </c>
      <c r="M96" s="4">
        <v>77.41</v>
      </c>
    </row>
    <row r="97">
      <c r="A97" s="4" t="s">
        <v>158</v>
      </c>
      <c r="B97" s="4" t="s">
        <v>105</v>
      </c>
      <c r="C97" s="4">
        <v>3.001095E7</v>
      </c>
      <c r="D97" s="4" t="s">
        <v>157</v>
      </c>
      <c r="E97" s="4" t="s">
        <v>83</v>
      </c>
      <c r="F97" s="4" t="s">
        <v>110</v>
      </c>
      <c r="G97" s="4" t="s">
        <v>20</v>
      </c>
      <c r="H97" s="4" t="s">
        <v>21</v>
      </c>
      <c r="I97" s="4" t="s">
        <v>22</v>
      </c>
      <c r="J97" s="4" t="s">
        <v>23</v>
      </c>
      <c r="K97" s="4">
        <v>1.8096024E7</v>
      </c>
      <c r="L97" s="4">
        <v>70.09</v>
      </c>
      <c r="M97" s="4">
        <v>76.84</v>
      </c>
    </row>
    <row r="98">
      <c r="A98" s="4" t="s">
        <v>159</v>
      </c>
      <c r="B98" s="4" t="s">
        <v>105</v>
      </c>
      <c r="C98" s="4">
        <v>3.001095E7</v>
      </c>
      <c r="D98" s="4" t="s">
        <v>157</v>
      </c>
      <c r="E98" s="4" t="s">
        <v>112</v>
      </c>
      <c r="F98" s="4" t="s">
        <v>110</v>
      </c>
      <c r="G98" s="4" t="s">
        <v>20</v>
      </c>
      <c r="H98" s="4" t="s">
        <v>21</v>
      </c>
      <c r="I98" s="4" t="s">
        <v>22</v>
      </c>
      <c r="J98" s="4" t="s">
        <v>23</v>
      </c>
      <c r="K98" s="4">
        <v>2.3645597E7</v>
      </c>
      <c r="L98" s="4">
        <v>63.39</v>
      </c>
      <c r="M98" s="4">
        <v>77.09</v>
      </c>
    </row>
    <row r="99">
      <c r="A99" s="4" t="s">
        <v>160</v>
      </c>
      <c r="B99" s="4" t="s">
        <v>105</v>
      </c>
      <c r="C99" s="4">
        <v>3.001095E7</v>
      </c>
      <c r="D99" s="4" t="s">
        <v>161</v>
      </c>
      <c r="E99" s="4" t="s">
        <v>107</v>
      </c>
      <c r="F99" s="4" t="s">
        <v>108</v>
      </c>
      <c r="G99" s="4" t="s">
        <v>20</v>
      </c>
      <c r="H99" s="4" t="s">
        <v>21</v>
      </c>
      <c r="I99" s="4" t="s">
        <v>22</v>
      </c>
      <c r="J99" s="4" t="s">
        <v>23</v>
      </c>
      <c r="K99" s="4">
        <v>1.4919879E7</v>
      </c>
      <c r="L99" s="4">
        <v>63.0</v>
      </c>
      <c r="M99" s="4">
        <v>86.42</v>
      </c>
    </row>
    <row r="100">
      <c r="A100" s="4" t="s">
        <v>162</v>
      </c>
      <c r="B100" s="4" t="s">
        <v>105</v>
      </c>
      <c r="C100" s="4">
        <v>3.001095E7</v>
      </c>
      <c r="D100" s="4" t="s">
        <v>161</v>
      </c>
      <c r="E100" s="4" t="s">
        <v>83</v>
      </c>
      <c r="F100" s="4" t="s">
        <v>110</v>
      </c>
      <c r="G100" s="4" t="s">
        <v>20</v>
      </c>
      <c r="H100" s="4" t="s">
        <v>21</v>
      </c>
      <c r="I100" s="4" t="s">
        <v>22</v>
      </c>
      <c r="J100" s="4" t="s">
        <v>23</v>
      </c>
      <c r="K100" s="4">
        <v>1.706619E7</v>
      </c>
      <c r="L100" s="4">
        <v>53.64</v>
      </c>
      <c r="M100" s="4">
        <v>85.18</v>
      </c>
    </row>
    <row r="101">
      <c r="A101" s="4" t="s">
        <v>163</v>
      </c>
      <c r="B101" s="4" t="s">
        <v>105</v>
      </c>
      <c r="C101" s="4">
        <v>3.001095E7</v>
      </c>
      <c r="D101" s="4" t="s">
        <v>161</v>
      </c>
      <c r="E101" s="4" t="s">
        <v>112</v>
      </c>
      <c r="F101" s="4" t="s">
        <v>110</v>
      </c>
      <c r="G101" s="4" t="s">
        <v>20</v>
      </c>
      <c r="H101" s="4" t="s">
        <v>21</v>
      </c>
      <c r="I101" s="4" t="s">
        <v>22</v>
      </c>
      <c r="J101" s="4" t="s">
        <v>23</v>
      </c>
      <c r="K101" s="4">
        <v>1.9770401E7</v>
      </c>
      <c r="L101" s="4">
        <v>59.65</v>
      </c>
      <c r="M101" s="4">
        <v>91.61</v>
      </c>
    </row>
    <row r="102">
      <c r="A102" s="4" t="s">
        <v>164</v>
      </c>
      <c r="B102" s="4" t="s">
        <v>105</v>
      </c>
      <c r="C102" s="4">
        <v>3.001095E7</v>
      </c>
      <c r="D102" s="4" t="s">
        <v>165</v>
      </c>
      <c r="E102" s="4" t="s">
        <v>119</v>
      </c>
      <c r="F102" s="4" t="s">
        <v>110</v>
      </c>
      <c r="G102" s="4" t="s">
        <v>20</v>
      </c>
      <c r="H102" s="4" t="s">
        <v>21</v>
      </c>
      <c r="I102" s="4" t="s">
        <v>22</v>
      </c>
      <c r="J102" s="4" t="s">
        <v>23</v>
      </c>
      <c r="K102" s="4">
        <v>1.6989748E7</v>
      </c>
      <c r="L102" s="4">
        <v>77.4</v>
      </c>
      <c r="M102" s="4">
        <v>94.53</v>
      </c>
    </row>
    <row r="103">
      <c r="A103" s="4" t="s">
        <v>166</v>
      </c>
      <c r="B103" s="4" t="s">
        <v>105</v>
      </c>
      <c r="C103" s="4">
        <v>3.001095E7</v>
      </c>
      <c r="D103" s="4" t="s">
        <v>167</v>
      </c>
      <c r="E103" s="4" t="s">
        <v>119</v>
      </c>
      <c r="F103" s="4" t="s">
        <v>110</v>
      </c>
      <c r="G103" s="4" t="s">
        <v>20</v>
      </c>
      <c r="H103" s="4" t="s">
        <v>21</v>
      </c>
      <c r="I103" s="4" t="s">
        <v>22</v>
      </c>
      <c r="J103" s="4" t="s">
        <v>23</v>
      </c>
      <c r="K103" s="4">
        <v>1.4618042E7</v>
      </c>
      <c r="L103" s="4">
        <v>76.81</v>
      </c>
      <c r="M103" s="4">
        <v>94.75</v>
      </c>
    </row>
    <row r="104">
      <c r="A104" s="4" t="s">
        <v>168</v>
      </c>
      <c r="B104" s="4" t="s">
        <v>105</v>
      </c>
      <c r="C104" s="4">
        <v>3.001095E7</v>
      </c>
      <c r="D104" s="4" t="s">
        <v>167</v>
      </c>
      <c r="E104" s="4" t="s">
        <v>119</v>
      </c>
      <c r="F104" s="4" t="s">
        <v>110</v>
      </c>
      <c r="G104" s="4" t="s">
        <v>20</v>
      </c>
      <c r="H104" s="4" t="s">
        <v>21</v>
      </c>
      <c r="I104" s="4" t="s">
        <v>22</v>
      </c>
      <c r="J104" s="4" t="s">
        <v>23</v>
      </c>
      <c r="K104" s="4">
        <v>1.1346406E7</v>
      </c>
      <c r="L104" s="4">
        <v>81.81</v>
      </c>
      <c r="M104" s="4">
        <v>94.5</v>
      </c>
    </row>
    <row r="105">
      <c r="A105" s="4" t="s">
        <v>169</v>
      </c>
      <c r="B105" s="4" t="s">
        <v>170</v>
      </c>
      <c r="C105" s="4" t="s">
        <v>171</v>
      </c>
      <c r="D105" s="4" t="s">
        <v>172</v>
      </c>
      <c r="E105" s="4" t="s">
        <v>173</v>
      </c>
      <c r="F105" s="4" t="s">
        <v>174</v>
      </c>
      <c r="G105" s="4" t="s">
        <v>20</v>
      </c>
      <c r="H105" s="4" t="s">
        <v>171</v>
      </c>
      <c r="I105" s="4" t="s">
        <v>175</v>
      </c>
      <c r="J105" s="4" t="s">
        <v>176</v>
      </c>
      <c r="K105" s="4">
        <v>2.5399634E7</v>
      </c>
      <c r="L105" s="4">
        <v>85.83</v>
      </c>
      <c r="M105" s="4">
        <v>82.84</v>
      </c>
    </row>
    <row r="106">
      <c r="A106" s="4" t="s">
        <v>177</v>
      </c>
      <c r="B106" s="4" t="s">
        <v>170</v>
      </c>
      <c r="C106" s="4" t="s">
        <v>171</v>
      </c>
      <c r="D106" s="4" t="s">
        <v>172</v>
      </c>
      <c r="E106" s="4" t="s">
        <v>173</v>
      </c>
      <c r="F106" s="4" t="s">
        <v>174</v>
      </c>
      <c r="G106" s="4" t="s">
        <v>20</v>
      </c>
      <c r="H106" s="4" t="s">
        <v>171</v>
      </c>
      <c r="I106" s="4" t="s">
        <v>175</v>
      </c>
      <c r="J106" s="4" t="s">
        <v>176</v>
      </c>
      <c r="K106" s="4">
        <v>1.218455E7</v>
      </c>
      <c r="L106" s="4">
        <v>82.7</v>
      </c>
      <c r="M106" s="4">
        <v>82.94</v>
      </c>
    </row>
    <row r="107">
      <c r="A107" s="4" t="s">
        <v>178</v>
      </c>
      <c r="B107" s="4" t="s">
        <v>170</v>
      </c>
      <c r="C107" s="4" t="s">
        <v>171</v>
      </c>
      <c r="D107" s="4" t="s">
        <v>114</v>
      </c>
      <c r="E107" s="4" t="s">
        <v>173</v>
      </c>
      <c r="F107" s="4" t="s">
        <v>174</v>
      </c>
      <c r="G107" s="4" t="s">
        <v>20</v>
      </c>
      <c r="H107" s="4" t="s">
        <v>171</v>
      </c>
      <c r="I107" s="4" t="s">
        <v>175</v>
      </c>
      <c r="J107" s="4" t="s">
        <v>176</v>
      </c>
      <c r="K107" s="4">
        <v>2.4768121E7</v>
      </c>
      <c r="L107" s="4">
        <v>87.16</v>
      </c>
      <c r="M107" s="4">
        <v>82.16</v>
      </c>
    </row>
    <row r="108">
      <c r="A108" s="4" t="s">
        <v>179</v>
      </c>
      <c r="B108" s="4" t="s">
        <v>170</v>
      </c>
      <c r="C108" s="4" t="s">
        <v>171</v>
      </c>
      <c r="D108" s="4" t="s">
        <v>114</v>
      </c>
      <c r="E108" s="4" t="s">
        <v>173</v>
      </c>
      <c r="F108" s="4" t="s">
        <v>174</v>
      </c>
      <c r="G108" s="4" t="s">
        <v>20</v>
      </c>
      <c r="H108" s="4" t="s">
        <v>171</v>
      </c>
      <c r="I108" s="4" t="s">
        <v>175</v>
      </c>
      <c r="J108" s="4" t="s">
        <v>176</v>
      </c>
      <c r="K108" s="4">
        <v>1.6721225E7</v>
      </c>
      <c r="L108" s="4">
        <v>85.35</v>
      </c>
      <c r="M108" s="4">
        <v>83.71</v>
      </c>
    </row>
    <row r="109">
      <c r="A109" s="4" t="s">
        <v>180</v>
      </c>
      <c r="B109" s="4" t="s">
        <v>170</v>
      </c>
      <c r="C109" s="4" t="s">
        <v>171</v>
      </c>
      <c r="D109" s="4" t="s">
        <v>181</v>
      </c>
      <c r="E109" s="4" t="s">
        <v>173</v>
      </c>
      <c r="F109" s="4" t="s">
        <v>174</v>
      </c>
      <c r="G109" s="4" t="s">
        <v>20</v>
      </c>
      <c r="H109" s="4" t="s">
        <v>171</v>
      </c>
      <c r="I109" s="4" t="s">
        <v>175</v>
      </c>
      <c r="J109" s="4" t="s">
        <v>176</v>
      </c>
      <c r="K109" s="4">
        <v>1.9141607E7</v>
      </c>
      <c r="L109" s="4">
        <v>86.65</v>
      </c>
      <c r="M109" s="4">
        <v>84.78</v>
      </c>
    </row>
    <row r="110">
      <c r="A110" s="4" t="s">
        <v>182</v>
      </c>
      <c r="B110" s="4" t="s">
        <v>170</v>
      </c>
      <c r="C110" s="4" t="s">
        <v>171</v>
      </c>
      <c r="D110" s="4" t="s">
        <v>181</v>
      </c>
      <c r="E110" s="4" t="s">
        <v>173</v>
      </c>
      <c r="F110" s="4" t="s">
        <v>174</v>
      </c>
      <c r="G110" s="4" t="s">
        <v>20</v>
      </c>
      <c r="H110" s="4" t="s">
        <v>171</v>
      </c>
      <c r="I110" s="4" t="s">
        <v>175</v>
      </c>
      <c r="J110" s="4" t="s">
        <v>176</v>
      </c>
      <c r="K110" s="4">
        <v>3.2484986E7</v>
      </c>
      <c r="L110" s="4">
        <v>88.22</v>
      </c>
      <c r="M110" s="4">
        <v>84.95</v>
      </c>
    </row>
    <row r="111">
      <c r="A111" s="4" t="s">
        <v>183</v>
      </c>
      <c r="B111" s="4" t="s">
        <v>170</v>
      </c>
      <c r="C111" s="4" t="s">
        <v>171</v>
      </c>
      <c r="D111" s="4" t="s">
        <v>128</v>
      </c>
      <c r="E111" s="4" t="s">
        <v>173</v>
      </c>
      <c r="F111" s="4" t="s">
        <v>174</v>
      </c>
      <c r="G111" s="4" t="s">
        <v>20</v>
      </c>
      <c r="H111" s="4" t="s">
        <v>171</v>
      </c>
      <c r="I111" s="4" t="s">
        <v>175</v>
      </c>
      <c r="J111" s="4" t="s">
        <v>176</v>
      </c>
      <c r="K111" s="4">
        <v>1.0435336E7</v>
      </c>
      <c r="L111" s="4">
        <v>82.28</v>
      </c>
      <c r="M111" s="4">
        <v>87.54</v>
      </c>
    </row>
    <row r="112">
      <c r="A112" s="4" t="s">
        <v>184</v>
      </c>
      <c r="B112" s="4" t="s">
        <v>170</v>
      </c>
      <c r="C112" s="4" t="s">
        <v>171</v>
      </c>
      <c r="D112" s="4" t="s">
        <v>128</v>
      </c>
      <c r="E112" s="4" t="s">
        <v>173</v>
      </c>
      <c r="F112" s="4" t="s">
        <v>174</v>
      </c>
      <c r="G112" s="4" t="s">
        <v>20</v>
      </c>
      <c r="H112" s="4" t="s">
        <v>171</v>
      </c>
      <c r="I112" s="4" t="s">
        <v>175</v>
      </c>
      <c r="J112" s="4" t="s">
        <v>176</v>
      </c>
      <c r="K112" s="4">
        <v>1.0585032E7</v>
      </c>
      <c r="L112" s="4">
        <v>83.3</v>
      </c>
      <c r="M112" s="4">
        <v>88.24</v>
      </c>
    </row>
    <row r="113">
      <c r="A113" s="4" t="s">
        <v>185</v>
      </c>
      <c r="B113" s="4" t="s">
        <v>170</v>
      </c>
      <c r="C113" s="4" t="s">
        <v>171</v>
      </c>
      <c r="D113" s="4" t="s">
        <v>186</v>
      </c>
      <c r="E113" s="4" t="s">
        <v>173</v>
      </c>
      <c r="F113" s="4" t="s">
        <v>174</v>
      </c>
      <c r="G113" s="4" t="s">
        <v>20</v>
      </c>
      <c r="H113" s="4" t="s">
        <v>171</v>
      </c>
      <c r="I113" s="4" t="s">
        <v>175</v>
      </c>
      <c r="J113" s="4" t="s">
        <v>176</v>
      </c>
      <c r="K113" s="4">
        <v>2.478638E7</v>
      </c>
      <c r="L113" s="4">
        <v>86.48</v>
      </c>
      <c r="M113" s="4">
        <v>86.28</v>
      </c>
    </row>
    <row r="114">
      <c r="A114" s="4" t="s">
        <v>187</v>
      </c>
      <c r="B114" s="4" t="s">
        <v>170</v>
      </c>
      <c r="C114" s="4" t="s">
        <v>171</v>
      </c>
      <c r="D114" s="4" t="s">
        <v>186</v>
      </c>
      <c r="E114" s="4" t="s">
        <v>173</v>
      </c>
      <c r="F114" s="4" t="s">
        <v>174</v>
      </c>
      <c r="G114" s="4" t="s">
        <v>20</v>
      </c>
      <c r="H114" s="4" t="s">
        <v>171</v>
      </c>
      <c r="I114" s="4" t="s">
        <v>175</v>
      </c>
      <c r="J114" s="4" t="s">
        <v>176</v>
      </c>
      <c r="K114" s="4">
        <v>2.497666E7</v>
      </c>
      <c r="L114" s="4">
        <v>87.19</v>
      </c>
      <c r="M114" s="4">
        <v>88.63</v>
      </c>
    </row>
    <row r="115">
      <c r="A115" s="4" t="s">
        <v>188</v>
      </c>
      <c r="B115" s="4" t="s">
        <v>170</v>
      </c>
      <c r="C115" s="4" t="s">
        <v>171</v>
      </c>
      <c r="D115" s="4" t="s">
        <v>189</v>
      </c>
      <c r="E115" s="4" t="s">
        <v>173</v>
      </c>
      <c r="F115" s="4" t="s">
        <v>174</v>
      </c>
      <c r="G115" s="4" t="s">
        <v>20</v>
      </c>
      <c r="H115" s="4" t="s">
        <v>171</v>
      </c>
      <c r="I115" s="4" t="s">
        <v>175</v>
      </c>
      <c r="J115" s="4" t="s">
        <v>176</v>
      </c>
      <c r="K115" s="4">
        <v>2.6619032E7</v>
      </c>
      <c r="L115" s="4">
        <v>86.47</v>
      </c>
      <c r="M115" s="4">
        <v>86.8</v>
      </c>
    </row>
    <row r="116">
      <c r="A116" s="4" t="s">
        <v>190</v>
      </c>
      <c r="B116" s="4" t="s">
        <v>170</v>
      </c>
      <c r="C116" s="4" t="s">
        <v>171</v>
      </c>
      <c r="D116" s="4" t="s">
        <v>191</v>
      </c>
      <c r="E116" s="4" t="s">
        <v>173</v>
      </c>
      <c r="F116" s="4" t="s">
        <v>174</v>
      </c>
      <c r="G116" s="4" t="s">
        <v>20</v>
      </c>
      <c r="H116" s="4" t="s">
        <v>171</v>
      </c>
      <c r="I116" s="4" t="s">
        <v>175</v>
      </c>
      <c r="J116" s="4" t="s">
        <v>176</v>
      </c>
      <c r="K116" s="4">
        <v>1.5719146E7</v>
      </c>
      <c r="L116" s="4">
        <v>86.82</v>
      </c>
      <c r="M116" s="4">
        <v>86.95</v>
      </c>
    </row>
    <row r="117">
      <c r="A117" s="4" t="s">
        <v>192</v>
      </c>
      <c r="B117" s="4" t="s">
        <v>170</v>
      </c>
      <c r="C117" s="4" t="s">
        <v>171</v>
      </c>
      <c r="D117" s="4" t="s">
        <v>193</v>
      </c>
      <c r="E117" s="4" t="s">
        <v>173</v>
      </c>
      <c r="F117" s="4" t="s">
        <v>174</v>
      </c>
      <c r="G117" s="4" t="s">
        <v>20</v>
      </c>
      <c r="H117" s="4" t="s">
        <v>171</v>
      </c>
      <c r="I117" s="4" t="s">
        <v>175</v>
      </c>
      <c r="J117" s="4" t="s">
        <v>176</v>
      </c>
      <c r="K117" s="4">
        <v>1.4673344E7</v>
      </c>
      <c r="L117" s="4">
        <v>85.46</v>
      </c>
      <c r="M117" s="4">
        <v>83.61</v>
      </c>
    </row>
    <row r="118">
      <c r="A118" s="4" t="s">
        <v>194</v>
      </c>
      <c r="B118" s="4" t="s">
        <v>170</v>
      </c>
      <c r="C118" s="4" t="s">
        <v>171</v>
      </c>
      <c r="D118" s="4" t="s">
        <v>161</v>
      </c>
      <c r="E118" s="4" t="s">
        <v>173</v>
      </c>
      <c r="F118" s="4" t="s">
        <v>174</v>
      </c>
      <c r="G118" s="4" t="s">
        <v>20</v>
      </c>
      <c r="H118" s="4" t="s">
        <v>171</v>
      </c>
      <c r="I118" s="4" t="s">
        <v>175</v>
      </c>
      <c r="J118" s="4" t="s">
        <v>176</v>
      </c>
      <c r="K118" s="4">
        <v>3.3529595E7</v>
      </c>
      <c r="L118" s="4">
        <v>87.46</v>
      </c>
      <c r="M118" s="4">
        <v>87.37</v>
      </c>
    </row>
    <row r="119">
      <c r="A119" s="4" t="s">
        <v>195</v>
      </c>
      <c r="B119" s="4" t="s">
        <v>170</v>
      </c>
      <c r="C119" s="4" t="s">
        <v>171</v>
      </c>
      <c r="D119" s="4" t="s">
        <v>161</v>
      </c>
      <c r="E119" s="4" t="s">
        <v>173</v>
      </c>
      <c r="F119" s="4" t="s">
        <v>174</v>
      </c>
      <c r="G119" s="4" t="s">
        <v>20</v>
      </c>
      <c r="H119" s="4" t="s">
        <v>171</v>
      </c>
      <c r="I119" s="4" t="s">
        <v>175</v>
      </c>
      <c r="J119" s="4" t="s">
        <v>176</v>
      </c>
      <c r="K119" s="4">
        <v>2.4595597E7</v>
      </c>
      <c r="L119" s="4">
        <v>87.72</v>
      </c>
      <c r="M119" s="4">
        <v>89.35</v>
      </c>
    </row>
    <row r="120">
      <c r="A120" s="4" t="s">
        <v>196</v>
      </c>
      <c r="B120" s="4" t="s">
        <v>170</v>
      </c>
      <c r="C120" s="4" t="s">
        <v>171</v>
      </c>
      <c r="D120" s="4" t="s">
        <v>197</v>
      </c>
      <c r="E120" s="4" t="s">
        <v>173</v>
      </c>
      <c r="F120" s="4" t="s">
        <v>174</v>
      </c>
      <c r="G120" s="4" t="s">
        <v>20</v>
      </c>
      <c r="H120" s="4" t="s">
        <v>171</v>
      </c>
      <c r="I120" s="4" t="s">
        <v>175</v>
      </c>
      <c r="J120" s="4" t="s">
        <v>176</v>
      </c>
      <c r="K120" s="4">
        <v>1.7176833E7</v>
      </c>
      <c r="L120" s="4">
        <v>86.56</v>
      </c>
      <c r="M120" s="4">
        <v>86.74</v>
      </c>
    </row>
    <row r="124">
      <c r="K124" s="6"/>
    </row>
    <row r="126">
      <c r="K126" s="7"/>
    </row>
  </sheetData>
  <conditionalFormatting sqref="K1:K120 O11 K124 K126 K128:K980">
    <cfRule type="cellIs" dxfId="0" priority="1" operator="lessThan">
      <formula>10000000</formula>
    </cfRule>
  </conditionalFormatting>
  <conditionalFormatting sqref="L1:L980 O12">
    <cfRule type="cellIs" dxfId="0" priority="2" operator="lessThan">
      <formula>30</formula>
    </cfRule>
  </conditionalFormatting>
  <conditionalFormatting sqref="M1:M980 O13 O16">
    <cfRule type="cellIs" dxfId="0" priority="3" operator="lessThan">
      <formula>75</formula>
    </cfRule>
  </conditionalFormatting>
  <printOptions gridLines="1" horizontalCentered="1"/>
  <pageMargins bottom="0.75" footer="0.0" header="0.0" left="0.7" right="0.7" top="0.75"/>
  <pageSetup fitToHeight="0" paperSize="9" cellComments="atEnd" orientation="landscape" pageOrder="overThenDown"/>
  <drawing r:id="rId1"/>
</worksheet>
</file>